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" sheetId="1" state="visible" r:id="rId2"/>
    <sheet name="Table.S3.fst.variant_func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6" uniqueCount="332">
  <si>
    <t xml:space="preserve">Supplementary Table 3: Distribution of SNPs observed on genome functional regions.</t>
  </si>
  <si>
    <t xml:space="preserve">downstream</t>
  </si>
  <si>
    <t xml:space="preserve">exonic</t>
  </si>
  <si>
    <t xml:space="preserve">intergenic</t>
  </si>
  <si>
    <t xml:space="preserve">intronic</t>
  </si>
  <si>
    <t xml:space="preserve">upstream</t>
  </si>
  <si>
    <t xml:space="preserve">UTR3</t>
  </si>
  <si>
    <t xml:space="preserve">UTR5</t>
  </si>
  <si>
    <t xml:space="preserve">LOC109096233(dist=946)</t>
  </si>
  <si>
    <t xml:space="preserve">NC_031714.1</t>
  </si>
  <si>
    <t xml:space="preserve">C</t>
  </si>
  <si>
    <t xml:space="preserve">A</t>
  </si>
  <si>
    <t xml:space="preserve">hom</t>
  </si>
  <si>
    <t xml:space="preserve">.</t>
  </si>
  <si>
    <t xml:space="preserve">LOC109108987(dist=881)</t>
  </si>
  <si>
    <t xml:space="preserve">NC_031731.1</t>
  </si>
  <si>
    <t xml:space="preserve">het</t>
  </si>
  <si>
    <t xml:space="preserve">LOC109047611(dist=492)</t>
  </si>
  <si>
    <t xml:space="preserve">NC_031740.1</t>
  </si>
  <si>
    <t xml:space="preserve">G</t>
  </si>
  <si>
    <t xml:space="preserve">LOC109110021</t>
  </si>
  <si>
    <t xml:space="preserve">NC_031700.1</t>
  </si>
  <si>
    <t xml:space="preserve">T</t>
  </si>
  <si>
    <t xml:space="preserve">LOC109048000</t>
  </si>
  <si>
    <t xml:space="preserve">NC_031701.1</t>
  </si>
  <si>
    <t xml:space="preserve">LOC109091182</t>
  </si>
  <si>
    <t xml:space="preserve">NC_031707.1</t>
  </si>
  <si>
    <t xml:space="preserve">LOC109094542</t>
  </si>
  <si>
    <t xml:space="preserve">NC_031711.1</t>
  </si>
  <si>
    <t xml:space="preserve">LOC109099757</t>
  </si>
  <si>
    <t xml:space="preserve">NC_031719.1</t>
  </si>
  <si>
    <t xml:space="preserve">LOC109103211</t>
  </si>
  <si>
    <t xml:space="preserve">NC_031725.1</t>
  </si>
  <si>
    <t xml:space="preserve">LOC109112064</t>
  </si>
  <si>
    <t xml:space="preserve">NC_031734.1</t>
  </si>
  <si>
    <t xml:space="preserve">LOC109049462</t>
  </si>
  <si>
    <t xml:space="preserve">NC_031743.1</t>
  </si>
  <si>
    <t xml:space="preserve">LOC109051342</t>
  </si>
  <si>
    <t xml:space="preserve">NC_031746.1</t>
  </si>
  <si>
    <t xml:space="preserve">LOC109058855</t>
  </si>
  <si>
    <t xml:space="preserve">NW_017538062.1</t>
  </si>
  <si>
    <t xml:space="preserve">prelid3a</t>
  </si>
  <si>
    <t xml:space="preserve">NW_017538282.1</t>
  </si>
  <si>
    <t xml:space="preserve">LOC109066101</t>
  </si>
  <si>
    <t xml:space="preserve">NW_017538296.1</t>
  </si>
  <si>
    <t xml:space="preserve">LOC109076318</t>
  </si>
  <si>
    <t xml:space="preserve">NW_017541220.1</t>
  </si>
  <si>
    <t xml:space="preserve">LOC109079209</t>
  </si>
  <si>
    <t xml:space="preserve">NW_017541943.1</t>
  </si>
  <si>
    <t xml:space="preserve">LOC109079624</t>
  </si>
  <si>
    <t xml:space="preserve">NW_017542052.1</t>
  </si>
  <si>
    <t xml:space="preserve">LOC109062752(dist=34755)</t>
  </si>
  <si>
    <t xml:space="preserve">LOC109092490(dist=22228)</t>
  </si>
  <si>
    <t xml:space="preserve">LOC109099171(dist=32167)</t>
  </si>
  <si>
    <t xml:space="preserve">hsd17b3(dist=29468)</t>
  </si>
  <si>
    <t xml:space="preserve">LOC109100678(dist=30045)</t>
  </si>
  <si>
    <t xml:space="preserve">LOC109109628(dist=15615)</t>
  </si>
  <si>
    <t xml:space="preserve">LOC109109628(dist=15623)</t>
  </si>
  <si>
    <t xml:space="preserve">LOC109112473(dist=5642)</t>
  </si>
  <si>
    <t xml:space="preserve">trnaa-cgc(dist=26038)</t>
  </si>
  <si>
    <t xml:space="preserve">LOC109073315(dist=43146)</t>
  </si>
  <si>
    <t xml:space="preserve">LOC109073858(dist=71400)</t>
  </si>
  <si>
    <t xml:space="preserve">LOC109071940(dist=27137)</t>
  </si>
  <si>
    <t xml:space="preserve">LOC109072422(dist=10510)</t>
  </si>
  <si>
    <t xml:space="preserve">LOC109079591(dist=1179)</t>
  </si>
  <si>
    <t xml:space="preserve">LOC109090407(dist=22253)</t>
  </si>
  <si>
    <t xml:space="preserve">LOC109090073(dist=40399)</t>
  </si>
  <si>
    <t xml:space="preserve">LOC109090073(dist=40403)</t>
  </si>
  <si>
    <t xml:space="preserve">anks6(dist=11584)</t>
  </si>
  <si>
    <t xml:space="preserve">LOC109091034(dist=56248)</t>
  </si>
  <si>
    <t xml:space="preserve">LOC109091403(dist=9990)</t>
  </si>
  <si>
    <t xml:space="preserve">LOC109091403(dist=9991)</t>
  </si>
  <si>
    <t xml:space="preserve">LOC109091589(dist=114570)</t>
  </si>
  <si>
    <t xml:space="preserve">tmc7(dist=52862)</t>
  </si>
  <si>
    <t xml:space="preserve">tmc7(dist=52876)</t>
  </si>
  <si>
    <t xml:space="preserve">LOC109092407(dist=80454)</t>
  </si>
  <si>
    <t xml:space="preserve">LOC109092407(dist=80457)</t>
  </si>
  <si>
    <t xml:space="preserve">LOC109093165(dist=7680)</t>
  </si>
  <si>
    <t xml:space="preserve">LOC109092731(dist=7249)</t>
  </si>
  <si>
    <t xml:space="preserve">LOC109094265(dist=3295)</t>
  </si>
  <si>
    <t xml:space="preserve">LOC109094429(dist=100197)</t>
  </si>
  <si>
    <t xml:space="preserve">LOC109095496(dist=3323)</t>
  </si>
  <si>
    <t xml:space="preserve">LOC109095817(dist=62394)</t>
  </si>
  <si>
    <t xml:space="preserve">LOC109096363(dist=18040)</t>
  </si>
  <si>
    <t xml:space="preserve">LOC109096822(dist=29989)</t>
  </si>
  <si>
    <t xml:space="preserve">LOC109097926(dist=8646)</t>
  </si>
  <si>
    <t xml:space="preserve">LOC109097985(dist=4863)</t>
  </si>
  <si>
    <t xml:space="preserve">LOC109100803(dist=32458)</t>
  </si>
  <si>
    <t xml:space="preserve">LOC109100803(dist=32459)</t>
  </si>
  <si>
    <t xml:space="preserve">LOC109100904(dist=20686)</t>
  </si>
  <si>
    <t xml:space="preserve">LOC109101409(dist=101791)</t>
  </si>
  <si>
    <t xml:space="preserve">NONE(dist=NONE)</t>
  </si>
  <si>
    <t xml:space="preserve">LOC109102204(dist=24794)</t>
  </si>
  <si>
    <t xml:space="preserve">tnmd(dist=253913)</t>
  </si>
  <si>
    <t xml:space="preserve">LOC109102507(dist=21049)</t>
  </si>
  <si>
    <t xml:space="preserve">LOC109103653(dist=53500)</t>
  </si>
  <si>
    <t xml:space="preserve">LOC109104065(dist=1659)</t>
  </si>
  <si>
    <t xml:space="preserve">LOC109104803(dist=53666)</t>
  </si>
  <si>
    <t xml:space="preserve">LOC109104899(dist=53431)</t>
  </si>
  <si>
    <t xml:space="preserve">LOC109104985(dist=79808)</t>
  </si>
  <si>
    <t xml:space="preserve">LOC109105788(dist=5231)</t>
  </si>
  <si>
    <t xml:space="preserve">LOC109105919(dist=12951)</t>
  </si>
  <si>
    <t xml:space="preserve">trnat-ugu(dist=9217)</t>
  </si>
  <si>
    <t xml:space="preserve">LOC109106929(dist=7864)</t>
  </si>
  <si>
    <t xml:space="preserve">LOC109107215(dist=8456)</t>
  </si>
  <si>
    <t xml:space="preserve">LOC109108309(dist=2361)</t>
  </si>
  <si>
    <t xml:space="preserve">LOC109109336(dist=1492)</t>
  </si>
  <si>
    <t xml:space="preserve">LOC109109454(dist=105399)</t>
  </si>
  <si>
    <t xml:space="preserve">LOC109112775(dist=10614)</t>
  </si>
  <si>
    <t xml:space="preserve">LOC109045093(dist=4001)</t>
  </si>
  <si>
    <t xml:space="preserve">trpm7(dist=13385)</t>
  </si>
  <si>
    <t xml:space="preserve">LOC109044968(dist=47391)</t>
  </si>
  <si>
    <t xml:space="preserve">LOC109045636(dist=5540)</t>
  </si>
  <si>
    <t xml:space="preserve">LOC109048466(dist=1500)</t>
  </si>
  <si>
    <t xml:space="preserve">LOC109048994(dist=51050)</t>
  </si>
  <si>
    <t xml:space="preserve">vangl2(dist=72805)</t>
  </si>
  <si>
    <t xml:space="preserve">LOC109051815(dist=24324)</t>
  </si>
  <si>
    <t xml:space="preserve">LOC109052431(dist=19261)</t>
  </si>
  <si>
    <t xml:space="preserve">LOC109052725(dist=9217)</t>
  </si>
  <si>
    <t xml:space="preserve">fam103a1(dist=10683)</t>
  </si>
  <si>
    <t xml:space="preserve">LOC109054974(dist=80588)</t>
  </si>
  <si>
    <t xml:space="preserve">LOC109055629(dist=8104)</t>
  </si>
  <si>
    <t xml:space="preserve">LOC109057082(dist=3680)</t>
  </si>
  <si>
    <t xml:space="preserve">rheb(dist=30391)</t>
  </si>
  <si>
    <t xml:space="preserve">LOC109058219(dist=56887)</t>
  </si>
  <si>
    <t xml:space="preserve">ugt8(dist=21375)</t>
  </si>
  <si>
    <t xml:space="preserve">LOC109059001(dist=25899)</t>
  </si>
  <si>
    <t xml:space="preserve">LOC109059001(dist=25900)</t>
  </si>
  <si>
    <t xml:space="preserve">LOC109059847(dist=110751)</t>
  </si>
  <si>
    <t xml:space="preserve">LOC109060538(dist=3471)</t>
  </si>
  <si>
    <t xml:space="preserve">LOC109063245(dist=46991)</t>
  </si>
  <si>
    <t xml:space="preserve">LOC109064914(dist=66021)</t>
  </si>
  <si>
    <t xml:space="preserve">LOC109065437(dist=96734)</t>
  </si>
  <si>
    <t xml:space="preserve">LOC109066030(dist=20307)</t>
  </si>
  <si>
    <t xml:space="preserve">LOC109066248(dist=23609)</t>
  </si>
  <si>
    <t xml:space="preserve">LOC109069127(dist=57048)</t>
  </si>
  <si>
    <t xml:space="preserve">LOC109069581(dist=5314)</t>
  </si>
  <si>
    <t xml:space="preserve">LOC109070213(dist=107573)</t>
  </si>
  <si>
    <t xml:space="preserve">LOC109070322(dist=23304)</t>
  </si>
  <si>
    <t xml:space="preserve">LOC109070898(dist=82628)</t>
  </si>
  <si>
    <t xml:space="preserve">LOC109071347(dist=4047)</t>
  </si>
  <si>
    <t xml:space="preserve">LOC109071347(dist=4048)</t>
  </si>
  <si>
    <t xml:space="preserve">LOC109072507(dist=29387)</t>
  </si>
  <si>
    <t xml:space="preserve">LOC109072651(dist=57738)</t>
  </si>
  <si>
    <t xml:space="preserve">LOC109073504(dist=21586)</t>
  </si>
  <si>
    <t xml:space="preserve">LOC109075379(dist=4438)</t>
  </si>
  <si>
    <t xml:space="preserve">LOC109076386(dist=15864)</t>
  </si>
  <si>
    <t xml:space="preserve">LOC109076386(dist=15888)</t>
  </si>
  <si>
    <t xml:space="preserve">LOC109076386(dist=136251)</t>
  </si>
  <si>
    <t xml:space="preserve">LOC109078997(dist=57108)</t>
  </si>
  <si>
    <t xml:space="preserve">sntb1(dist=39238)</t>
  </si>
  <si>
    <t xml:space="preserve">LOC109081931(dist=8611)</t>
  </si>
  <si>
    <t xml:space="preserve">LOC109083092(dist=4019)</t>
  </si>
  <si>
    <t xml:space="preserve">LOC109083092(dist=4020)</t>
  </si>
  <si>
    <t xml:space="preserve">LOC109083092(dist=4025)</t>
  </si>
  <si>
    <t xml:space="preserve">LOC109083092(dist=21801)</t>
  </si>
  <si>
    <t xml:space="preserve">LOC109083395(dist=9742)</t>
  </si>
  <si>
    <t xml:space="preserve">LOC109086038(dist=14298)</t>
  </si>
  <si>
    <t xml:space="preserve">mars2(dist=64720)</t>
  </si>
  <si>
    <t xml:space="preserve">LOC109087695(dist=21572)</t>
  </si>
  <si>
    <t xml:space="preserve">LOC109088750(dist=15413)</t>
  </si>
  <si>
    <t xml:space="preserve">LOC109089190(dist=51364)</t>
  </si>
  <si>
    <t xml:space="preserve">LOC109097410</t>
  </si>
  <si>
    <t xml:space="preserve">NC_031698.1</t>
  </si>
  <si>
    <t xml:space="preserve">LOC109102306</t>
  </si>
  <si>
    <t xml:space="preserve">NC_031699.1</t>
  </si>
  <si>
    <t xml:space="preserve">LOC109109886</t>
  </si>
  <si>
    <t xml:space="preserve">elac2</t>
  </si>
  <si>
    <t xml:space="preserve">LOC109052440</t>
  </si>
  <si>
    <t xml:space="preserve">LOC109072294</t>
  </si>
  <si>
    <t xml:space="preserve">LOC109077578</t>
  </si>
  <si>
    <t xml:space="preserve">NC_031704.1</t>
  </si>
  <si>
    <t xml:space="preserve">LOC109079832</t>
  </si>
  <si>
    <t xml:space="preserve">NC_031705.1</t>
  </si>
  <si>
    <t xml:space="preserve">LOC109091039</t>
  </si>
  <si>
    <t xml:space="preserve">LOC109092657</t>
  </si>
  <si>
    <t xml:space="preserve">NC_031709.1</t>
  </si>
  <si>
    <t xml:space="preserve">LOC109094271</t>
  </si>
  <si>
    <t xml:space="preserve">NC_031710.1</t>
  </si>
  <si>
    <t xml:space="preserve">LOC109094402</t>
  </si>
  <si>
    <t xml:space="preserve">LOC109094863</t>
  </si>
  <si>
    <t xml:space="preserve">NC_031712.1</t>
  </si>
  <si>
    <t xml:space="preserve">LOC109096498</t>
  </si>
  <si>
    <t xml:space="preserve">LOC109097032</t>
  </si>
  <si>
    <t xml:space="preserve">LOC109097312</t>
  </si>
  <si>
    <t xml:space="preserve">NC_031715.1</t>
  </si>
  <si>
    <t xml:space="preserve">LOC109097662</t>
  </si>
  <si>
    <t xml:space="preserve">NC_031716.1</t>
  </si>
  <si>
    <t xml:space="preserve">LOC109098873</t>
  </si>
  <si>
    <t xml:space="preserve">NC_031718.1</t>
  </si>
  <si>
    <t xml:space="preserve">LOC109100146</t>
  </si>
  <si>
    <t xml:space="preserve">NC_031720.1</t>
  </si>
  <si>
    <t xml:space="preserve">LOC109100180</t>
  </si>
  <si>
    <t xml:space="preserve">LOC109100362</t>
  </si>
  <si>
    <t xml:space="preserve">NC_031721.1</t>
  </si>
  <si>
    <t xml:space="preserve">LOC109100534</t>
  </si>
  <si>
    <t xml:space="preserve">LOC109101229</t>
  </si>
  <si>
    <t xml:space="preserve">NC_031722.1</t>
  </si>
  <si>
    <t xml:space="preserve">LOC109101029</t>
  </si>
  <si>
    <t xml:space="preserve">LOC109103371</t>
  </si>
  <si>
    <t xml:space="preserve">LOC109104174</t>
  </si>
  <si>
    <t xml:space="preserve">NC_031726.1</t>
  </si>
  <si>
    <t xml:space="preserve">LOC109105536</t>
  </si>
  <si>
    <t xml:space="preserve">NC_031727.1</t>
  </si>
  <si>
    <t xml:space="preserve">LOC109106311</t>
  </si>
  <si>
    <t xml:space="preserve">LOC109106222</t>
  </si>
  <si>
    <t xml:space="preserve">NC_031728.1</t>
  </si>
  <si>
    <t xml:space="preserve">LOC109107149</t>
  </si>
  <si>
    <t xml:space="preserve">LOC109109201</t>
  </si>
  <si>
    <t xml:space="preserve">LOC109110014</t>
  </si>
  <si>
    <t xml:space="preserve">NC_031732.1</t>
  </si>
  <si>
    <t xml:space="preserve">LOC109044992</t>
  </si>
  <si>
    <t xml:space="preserve">NC_031736.1</t>
  </si>
  <si>
    <t xml:space="preserve">LOC109113683</t>
  </si>
  <si>
    <t xml:space="preserve">LOC109045016</t>
  </si>
  <si>
    <t xml:space="preserve">LOC109045293</t>
  </si>
  <si>
    <t xml:space="preserve">NC_031737.1</t>
  </si>
  <si>
    <t xml:space="preserve">LOC109047447</t>
  </si>
  <si>
    <t xml:space="preserve">LOC109047814</t>
  </si>
  <si>
    <t xml:space="preserve">LOC109047365</t>
  </si>
  <si>
    <t xml:space="preserve">LOC109049689</t>
  </si>
  <si>
    <t xml:space="preserve">NC_031744.1</t>
  </si>
  <si>
    <t xml:space="preserve">LOC109052628</t>
  </si>
  <si>
    <t xml:space="preserve">NW_017537812.1</t>
  </si>
  <si>
    <t xml:space="preserve">LOC109053887</t>
  </si>
  <si>
    <t xml:space="preserve">NW_017537856.1</t>
  </si>
  <si>
    <t xml:space="preserve">LOC109054253</t>
  </si>
  <si>
    <t xml:space="preserve">NW_017537872.1</t>
  </si>
  <si>
    <t xml:space="preserve">LOC109055305</t>
  </si>
  <si>
    <t xml:space="preserve">NW_017537919.1</t>
  </si>
  <si>
    <t xml:space="preserve">rab10</t>
  </si>
  <si>
    <t xml:space="preserve">NW_017537950.1</t>
  </si>
  <si>
    <t xml:space="preserve">LOC109057318</t>
  </si>
  <si>
    <t xml:space="preserve">NW_017538008.1</t>
  </si>
  <si>
    <t xml:space="preserve">LOC109058224</t>
  </si>
  <si>
    <t xml:space="preserve">NW_017538040.1</t>
  </si>
  <si>
    <t xml:space="preserve">LOC109059126</t>
  </si>
  <si>
    <t xml:space="preserve">NW_017538074.1</t>
  </si>
  <si>
    <t xml:space="preserve">col23a1</t>
  </si>
  <si>
    <t xml:space="preserve">NW_017538091.1</t>
  </si>
  <si>
    <t xml:space="preserve">LOC109059892</t>
  </si>
  <si>
    <t xml:space="preserve">NW_017538110.1</t>
  </si>
  <si>
    <t xml:space="preserve">LOC109060160</t>
  </si>
  <si>
    <t xml:space="preserve">NW_017538122.1</t>
  </si>
  <si>
    <t xml:space="preserve">LOC109060958</t>
  </si>
  <si>
    <t xml:space="preserve">NW_017538160.1</t>
  </si>
  <si>
    <t xml:space="preserve">LOC109063110</t>
  </si>
  <si>
    <t xml:space="preserve">NW_017538224.1</t>
  </si>
  <si>
    <t xml:space="preserve">LOC109063185</t>
  </si>
  <si>
    <t xml:space="preserve">NW_017538225.1</t>
  </si>
  <si>
    <t xml:space="preserve">LOC109063299</t>
  </si>
  <si>
    <t xml:space="preserve">NW_017538228.1</t>
  </si>
  <si>
    <t xml:space="preserve">LOC109063760</t>
  </si>
  <si>
    <t xml:space="preserve">NW_017538239.1</t>
  </si>
  <si>
    <t xml:space="preserve">LOC109063967</t>
  </si>
  <si>
    <t xml:space="preserve">NW_017538245.1</t>
  </si>
  <si>
    <t xml:space="preserve">LOC109064319</t>
  </si>
  <si>
    <t xml:space="preserve">NW_017538254.1</t>
  </si>
  <si>
    <t xml:space="preserve">LOC109064510</t>
  </si>
  <si>
    <t xml:space="preserve">NW_017538258.1</t>
  </si>
  <si>
    <t xml:space="preserve">LOC109064958</t>
  </si>
  <si>
    <t xml:space="preserve">NW_017538270.1</t>
  </si>
  <si>
    <t xml:space="preserve">LOC109065451</t>
  </si>
  <si>
    <t xml:space="preserve">LOC109065690</t>
  </si>
  <si>
    <t xml:space="preserve">NW_017538286.1</t>
  </si>
  <si>
    <t xml:space="preserve">LOC109066550</t>
  </si>
  <si>
    <t xml:space="preserve">NW_017538307.1</t>
  </si>
  <si>
    <t xml:space="preserve">LOC109066916</t>
  </si>
  <si>
    <t xml:space="preserve">NW_017538391.1</t>
  </si>
  <si>
    <t xml:space="preserve">LOC109067048</t>
  </si>
  <si>
    <t xml:space="preserve">NW_017538439.1</t>
  </si>
  <si>
    <t xml:space="preserve">LOC109067132</t>
  </si>
  <si>
    <t xml:space="preserve">NW_017538448.1</t>
  </si>
  <si>
    <t xml:space="preserve">LOC109068258</t>
  </si>
  <si>
    <t xml:space="preserve">NW_017538825.1</t>
  </si>
  <si>
    <t xml:space="preserve">LOC109069907</t>
  </si>
  <si>
    <t xml:space="preserve">NW_017539300.1</t>
  </si>
  <si>
    <t xml:space="preserve">LOC109070274</t>
  </si>
  <si>
    <t xml:space="preserve">NW_017539428.1</t>
  </si>
  <si>
    <t xml:space="preserve">LOC109070413</t>
  </si>
  <si>
    <t xml:space="preserve">NW_017539455.1</t>
  </si>
  <si>
    <t xml:space="preserve">LOC109071020</t>
  </si>
  <si>
    <t xml:space="preserve">NW_017539660.1</t>
  </si>
  <si>
    <t xml:space="preserve">LOC109073885</t>
  </si>
  <si>
    <t xml:space="preserve">NW_017540467.1</t>
  </si>
  <si>
    <t xml:space="preserve">LOC109075301</t>
  </si>
  <si>
    <t xml:space="preserve">NW_017540910.1</t>
  </si>
  <si>
    <t xml:space="preserve">LOC109075779</t>
  </si>
  <si>
    <t xml:space="preserve">NW_017541059.1</t>
  </si>
  <si>
    <t xml:space="preserve">LOC109076829</t>
  </si>
  <si>
    <t xml:space="preserve">NW_017541367.1</t>
  </si>
  <si>
    <t xml:space="preserve">LOC109078917</t>
  </si>
  <si>
    <t xml:space="preserve">NW_017541861.1</t>
  </si>
  <si>
    <t xml:space="preserve">LOC109080064</t>
  </si>
  <si>
    <t xml:space="preserve">NW_017542174.1</t>
  </si>
  <si>
    <t xml:space="preserve">LOC109080142</t>
  </si>
  <si>
    <t xml:space="preserve">NW_017542185.1</t>
  </si>
  <si>
    <t xml:space="preserve">LOC109080322</t>
  </si>
  <si>
    <t xml:space="preserve">NW_017542232.1</t>
  </si>
  <si>
    <t xml:space="preserve">LOC109081022</t>
  </si>
  <si>
    <t xml:space="preserve">NW_017542417.1</t>
  </si>
  <si>
    <t xml:space="preserve">LOC109081892</t>
  </si>
  <si>
    <t xml:space="preserve">NW_017542632.1</t>
  </si>
  <si>
    <t xml:space="preserve">LOC109082502</t>
  </si>
  <si>
    <t xml:space="preserve">NW_017542836.1</t>
  </si>
  <si>
    <t xml:space="preserve">LOC109083189</t>
  </si>
  <si>
    <t xml:space="preserve">NW_017543051.1</t>
  </si>
  <si>
    <t xml:space="preserve">LOC109083357</t>
  </si>
  <si>
    <t xml:space="preserve">NW_017543087.1</t>
  </si>
  <si>
    <t xml:space="preserve">LOC109085822</t>
  </si>
  <si>
    <t xml:space="preserve">NW_017543753.1</t>
  </si>
  <si>
    <t xml:space="preserve">LOC109086859</t>
  </si>
  <si>
    <t xml:space="preserve">NW_017545240.1</t>
  </si>
  <si>
    <t xml:space="preserve">LOC109087189</t>
  </si>
  <si>
    <t xml:space="preserve">NW_017545300.1</t>
  </si>
  <si>
    <t xml:space="preserve">rad50</t>
  </si>
  <si>
    <t xml:space="preserve">NW_017545324.1</t>
  </si>
  <si>
    <t xml:space="preserve">LOC109065389(dist=327)</t>
  </si>
  <si>
    <t xml:space="preserve">NC_031703.1</t>
  </si>
  <si>
    <t xml:space="preserve">LOC109089316(dist=862)</t>
  </si>
  <si>
    <t xml:space="preserve">LOC109095047(dist=217)</t>
  </si>
  <si>
    <t xml:space="preserve">LOC109110692(dist=705)</t>
  </si>
  <si>
    <t xml:space="preserve">LOC109112189(dist=770)</t>
  </si>
  <si>
    <t xml:space="preserve">LOC109081100(dist=198)</t>
  </si>
  <si>
    <t xml:space="preserve">NW_017542431.1</t>
  </si>
  <si>
    <t xml:space="preserve">LOC109083870(dist=683)</t>
  </si>
  <si>
    <t xml:space="preserve">NW_017543261.1</t>
  </si>
  <si>
    <t xml:space="preserve">LOC109073339(XM_019089482.1#NW_017540300.1#304669:c.*110A&gt;G)</t>
  </si>
  <si>
    <t xml:space="preserve">NW_017540300.1</t>
  </si>
  <si>
    <t xml:space="preserve">LOC109108919(XM_019122033.1#NC_031731.1#11424533:c.-37G&gt;C)</t>
  </si>
  <si>
    <t xml:space="preserve">LOC109065695(XM_019082696.1#NW_017538286.1#1050716:c.-28T&gt;G)</t>
  </si>
  <si>
    <t xml:space="preserve">LOC109065695(XM_019082696.1#NW_017538286.1#1050716:c.-29T&gt;C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.75" hidden="false" customHeight="false" outlineLevel="0" collapsed="false">
      <c r="A2" s="1" t="s">
        <v>1</v>
      </c>
      <c r="B2" s="1" t="n">
        <v>3</v>
      </c>
      <c r="C2" s="1" t="n">
        <v>3</v>
      </c>
      <c r="D2" s="1" t="n">
        <f aca="false">C2/C9</f>
        <v>0.0122950819672131</v>
      </c>
      <c r="E2" s="1"/>
      <c r="F2" s="1"/>
    </row>
    <row r="3" customFormat="false" ht="15.75" hidden="false" customHeight="false" outlineLevel="0" collapsed="false">
      <c r="A3" s="1" t="s">
        <v>2</v>
      </c>
      <c r="B3" s="1" t="n">
        <v>18</v>
      </c>
      <c r="C3" s="1" t="n">
        <v>15</v>
      </c>
      <c r="D3" s="1" t="n">
        <f aca="false">C3/C9</f>
        <v>0.0614754098360656</v>
      </c>
      <c r="E3" s="1"/>
      <c r="F3" s="1"/>
    </row>
    <row r="4" customFormat="false" ht="15.75" hidden="false" customHeight="false" outlineLevel="0" collapsed="false">
      <c r="A4" s="1" t="s">
        <v>3</v>
      </c>
      <c r="B4" s="1" t="n">
        <v>141</v>
      </c>
      <c r="C4" s="1" t="n">
        <f aca="false">B4-B3</f>
        <v>123</v>
      </c>
      <c r="D4" s="1" t="n">
        <f aca="false">C4/C9</f>
        <v>0.504098360655738</v>
      </c>
      <c r="E4" s="1"/>
      <c r="F4" s="1"/>
    </row>
    <row r="5" customFormat="false" ht="15.75" hidden="false" customHeight="false" outlineLevel="0" collapsed="false">
      <c r="A5" s="1" t="s">
        <v>4</v>
      </c>
      <c r="B5" s="1" t="n">
        <v>233</v>
      </c>
      <c r="C5" s="1" t="n">
        <f aca="false">B5-B4</f>
        <v>92</v>
      </c>
      <c r="D5" s="1" t="n">
        <f aca="false">C5/C9</f>
        <v>0.377049180327869</v>
      </c>
      <c r="E5" s="1"/>
      <c r="F5" s="1"/>
    </row>
    <row r="6" customFormat="false" ht="15.75" hidden="false" customHeight="false" outlineLevel="0" collapsed="false">
      <c r="A6" s="1" t="s">
        <v>5</v>
      </c>
      <c r="B6" s="1" t="n">
        <v>240</v>
      </c>
      <c r="C6" s="1" t="n">
        <f aca="false">B6-B5</f>
        <v>7</v>
      </c>
      <c r="D6" s="1" t="n">
        <f aca="false">C6/C9</f>
        <v>0.0286885245901639</v>
      </c>
      <c r="E6" s="1"/>
      <c r="F6" s="1"/>
    </row>
    <row r="7" customFormat="false" ht="15.75" hidden="false" customHeight="false" outlineLevel="0" collapsed="false">
      <c r="A7" s="1" t="s">
        <v>6</v>
      </c>
      <c r="B7" s="1" t="n">
        <v>241</v>
      </c>
      <c r="C7" s="1" t="n">
        <f aca="false">B7-B6</f>
        <v>1</v>
      </c>
      <c r="D7" s="1" t="n">
        <f aca="false">C7/C9</f>
        <v>0.00409836065573771</v>
      </c>
      <c r="E7" s="1"/>
      <c r="F7" s="1"/>
    </row>
    <row r="8" customFormat="false" ht="15.75" hidden="false" customHeight="false" outlineLevel="0" collapsed="false">
      <c r="A8" s="1" t="s">
        <v>7</v>
      </c>
      <c r="B8" s="1" t="n">
        <v>244</v>
      </c>
      <c r="C8" s="1" t="n">
        <f aca="false">B8-B7</f>
        <v>3</v>
      </c>
      <c r="D8" s="1" t="n">
        <f aca="false">C8/C9</f>
        <v>0.0122950819672131</v>
      </c>
      <c r="E8" s="1"/>
      <c r="F8" s="1"/>
    </row>
    <row r="9" customFormat="false" ht="15.75" hidden="false" customHeight="false" outlineLevel="0" collapsed="false">
      <c r="A9" s="1"/>
      <c r="B9" s="1" t="n">
        <f aca="false">SUM(B2:B8)</f>
        <v>1120</v>
      </c>
      <c r="C9" s="1" t="n">
        <f aca="false">SUM(C2:C8)</f>
        <v>244</v>
      </c>
      <c r="D9" s="1"/>
      <c r="E9" s="1"/>
      <c r="F9" s="1"/>
    </row>
    <row r="10" customFormat="false" ht="15.75" hidden="false" customHeight="false" outlineLevel="0" collapsed="false">
      <c r="A10" s="1"/>
      <c r="B10" s="1"/>
      <c r="C10" s="1"/>
      <c r="D10" s="1"/>
      <c r="E10" s="1"/>
      <c r="F10" s="1"/>
    </row>
    <row r="11" customFormat="false" ht="15.75" hidden="false" customHeight="false" outlineLevel="0" collapsed="false">
      <c r="A11" s="1"/>
      <c r="B11" s="1"/>
      <c r="C11" s="1"/>
      <c r="D11" s="1"/>
      <c r="E11" s="1"/>
      <c r="F11" s="1"/>
    </row>
    <row r="12" customFormat="false" ht="15.75" hidden="false" customHeight="false" outlineLevel="0" collapsed="false">
      <c r="A12" s="1"/>
      <c r="B12" s="1"/>
      <c r="C12" s="1"/>
      <c r="D12" s="1"/>
      <c r="E12" s="1"/>
      <c r="F1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4"/>
  <sheetViews>
    <sheetView showFormulas="false" showGridLines="true" showRowColHeaders="true" showZeros="true" rightToLeft="false" tabSelected="false" showOutlineSymbols="true" defaultGridColor="true" view="normal" topLeftCell="A214" colorId="64" zoomScale="100" zoomScaleNormal="100" zoomScalePageLayoutView="100" workbookViewId="0">
      <selection pane="topLeft" activeCell="A242" activeCellId="0" sqref="A24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87"/>
    <col collapsed="false" customWidth="true" hidden="false" outlineLevel="0" max="2" min="2" style="0" width="29.99"/>
    <col collapsed="false" customWidth="true" hidden="false" outlineLevel="0" max="3" min="3" style="0" width="21.37"/>
    <col collapsed="false" customWidth="true" hidden="false" outlineLevel="0" max="4" min="4" style="0" width="12.87"/>
    <col collapsed="false" customWidth="true" hidden="false" outlineLevel="0" max="5" min="5" style="0" width="13.74"/>
    <col collapsed="false" customWidth="true" hidden="false" outlineLevel="0" max="6" min="6" style="0" width="14.74"/>
  </cols>
  <sheetData>
    <row r="1" customFormat="false" ht="14.25" hidden="false" customHeight="false" outlineLevel="0" collapsed="false">
      <c r="A1" s="0" t="s">
        <v>1</v>
      </c>
      <c r="B1" s="0" t="s">
        <v>8</v>
      </c>
      <c r="C1" s="0" t="s">
        <v>9</v>
      </c>
      <c r="D1" s="0" t="n">
        <v>1871661</v>
      </c>
      <c r="E1" s="0" t="n">
        <v>1871661</v>
      </c>
      <c r="F1" s="0" t="s">
        <v>10</v>
      </c>
      <c r="G1" s="0" t="s">
        <v>11</v>
      </c>
      <c r="H1" s="0" t="s">
        <v>12</v>
      </c>
      <c r="I1" s="0" t="s">
        <v>13</v>
      </c>
      <c r="J1" s="0" t="s">
        <v>13</v>
      </c>
    </row>
    <row r="2" customFormat="false" ht="14.25" hidden="false" customHeight="false" outlineLevel="0" collapsed="false">
      <c r="A2" s="0" t="s">
        <v>1</v>
      </c>
      <c r="B2" s="0" t="s">
        <v>14</v>
      </c>
      <c r="C2" s="0" t="s">
        <v>15</v>
      </c>
      <c r="D2" s="0" t="n">
        <v>13911300</v>
      </c>
      <c r="E2" s="0" t="n">
        <v>13911300</v>
      </c>
      <c r="F2" s="0" t="s">
        <v>10</v>
      </c>
      <c r="G2" s="0" t="s">
        <v>11</v>
      </c>
      <c r="H2" s="0" t="s">
        <v>16</v>
      </c>
      <c r="I2" s="0" t="s">
        <v>13</v>
      </c>
      <c r="J2" s="0" t="s">
        <v>13</v>
      </c>
    </row>
    <row r="3" customFormat="false" ht="14.25" hidden="false" customHeight="false" outlineLevel="0" collapsed="false">
      <c r="A3" s="0" t="s">
        <v>1</v>
      </c>
      <c r="B3" s="0" t="s">
        <v>17</v>
      </c>
      <c r="C3" s="0" t="s">
        <v>18</v>
      </c>
      <c r="D3" s="0" t="n">
        <v>14529288</v>
      </c>
      <c r="E3" s="0" t="n">
        <v>14529288</v>
      </c>
      <c r="F3" s="0" t="s">
        <v>11</v>
      </c>
      <c r="G3" s="0" t="s">
        <v>19</v>
      </c>
      <c r="H3" s="0" t="s">
        <v>16</v>
      </c>
      <c r="I3" s="0" t="s">
        <v>13</v>
      </c>
      <c r="J3" s="0" t="s">
        <v>13</v>
      </c>
    </row>
    <row r="4" customFormat="false" ht="14.25" hidden="false" customHeight="false" outlineLevel="0" collapsed="false">
      <c r="A4" s="0" t="s">
        <v>2</v>
      </c>
      <c r="B4" s="0" t="s">
        <v>20</v>
      </c>
      <c r="C4" s="0" t="s">
        <v>21</v>
      </c>
      <c r="D4" s="0" t="n">
        <v>2452834</v>
      </c>
      <c r="E4" s="0" t="n">
        <v>2452834</v>
      </c>
      <c r="F4" s="0" t="s">
        <v>22</v>
      </c>
      <c r="G4" s="0" t="s">
        <v>10</v>
      </c>
      <c r="H4" s="0" t="s">
        <v>12</v>
      </c>
      <c r="I4" s="0" t="s">
        <v>13</v>
      </c>
      <c r="J4" s="0" t="s">
        <v>13</v>
      </c>
    </row>
    <row r="5" customFormat="false" ht="14.25" hidden="false" customHeight="false" outlineLevel="0" collapsed="false">
      <c r="A5" s="0" t="s">
        <v>2</v>
      </c>
      <c r="B5" s="0" t="s">
        <v>23</v>
      </c>
      <c r="C5" s="0" t="s">
        <v>24</v>
      </c>
      <c r="D5" s="0" t="n">
        <v>3867644</v>
      </c>
      <c r="E5" s="0" t="n">
        <v>3867644</v>
      </c>
      <c r="F5" s="0" t="s">
        <v>19</v>
      </c>
      <c r="G5" s="0" t="s">
        <v>22</v>
      </c>
      <c r="H5" s="0" t="s">
        <v>12</v>
      </c>
      <c r="I5" s="0" t="s">
        <v>13</v>
      </c>
      <c r="J5" s="0" t="s">
        <v>13</v>
      </c>
    </row>
    <row r="6" customFormat="false" ht="14.25" hidden="false" customHeight="false" outlineLevel="0" collapsed="false">
      <c r="A6" s="0" t="s">
        <v>2</v>
      </c>
      <c r="B6" s="0" t="s">
        <v>25</v>
      </c>
      <c r="C6" s="0" t="s">
        <v>26</v>
      </c>
      <c r="D6" s="0" t="n">
        <v>13639347</v>
      </c>
      <c r="E6" s="0" t="n">
        <v>13639347</v>
      </c>
      <c r="F6" s="0" t="s">
        <v>11</v>
      </c>
      <c r="G6" s="0" t="s">
        <v>19</v>
      </c>
      <c r="H6" s="0" t="s">
        <v>12</v>
      </c>
      <c r="I6" s="0" t="s">
        <v>13</v>
      </c>
      <c r="J6" s="0" t="s">
        <v>13</v>
      </c>
    </row>
    <row r="7" customFormat="false" ht="14.25" hidden="false" customHeight="false" outlineLevel="0" collapsed="false">
      <c r="A7" s="0" t="s">
        <v>2</v>
      </c>
      <c r="B7" s="0" t="s">
        <v>27</v>
      </c>
      <c r="C7" s="0" t="s">
        <v>28</v>
      </c>
      <c r="D7" s="0" t="n">
        <v>618984</v>
      </c>
      <c r="E7" s="0" t="n">
        <v>618984</v>
      </c>
      <c r="F7" s="0" t="s">
        <v>19</v>
      </c>
      <c r="G7" s="0" t="s">
        <v>11</v>
      </c>
      <c r="H7" s="0" t="s">
        <v>12</v>
      </c>
      <c r="I7" s="0" t="s">
        <v>13</v>
      </c>
      <c r="J7" s="0" t="s">
        <v>13</v>
      </c>
    </row>
    <row r="8" customFormat="false" ht="14.25" hidden="false" customHeight="false" outlineLevel="0" collapsed="false">
      <c r="A8" s="0" t="s">
        <v>2</v>
      </c>
      <c r="B8" s="0" t="s">
        <v>29</v>
      </c>
      <c r="C8" s="0" t="s">
        <v>30</v>
      </c>
      <c r="D8" s="0" t="n">
        <v>4256718</v>
      </c>
      <c r="E8" s="0" t="n">
        <v>4256718</v>
      </c>
      <c r="F8" s="0" t="s">
        <v>22</v>
      </c>
      <c r="G8" s="0" t="s">
        <v>10</v>
      </c>
      <c r="H8" s="0" t="s">
        <v>16</v>
      </c>
      <c r="I8" s="0" t="s">
        <v>13</v>
      </c>
      <c r="J8" s="0" t="s">
        <v>13</v>
      </c>
    </row>
    <row r="9" customFormat="false" ht="14.25" hidden="false" customHeight="false" outlineLevel="0" collapsed="false">
      <c r="A9" s="0" t="s">
        <v>2</v>
      </c>
      <c r="B9" s="0" t="s">
        <v>31</v>
      </c>
      <c r="C9" s="0" t="s">
        <v>32</v>
      </c>
      <c r="D9" s="0" t="n">
        <v>7325751</v>
      </c>
      <c r="E9" s="0" t="n">
        <v>7325751</v>
      </c>
      <c r="F9" s="0" t="s">
        <v>11</v>
      </c>
      <c r="G9" s="0" t="s">
        <v>19</v>
      </c>
      <c r="H9" s="0" t="s">
        <v>16</v>
      </c>
      <c r="I9" s="0" t="s">
        <v>13</v>
      </c>
      <c r="J9" s="0" t="s">
        <v>13</v>
      </c>
    </row>
    <row r="10" customFormat="false" ht="14.25" hidden="false" customHeight="false" outlineLevel="0" collapsed="false">
      <c r="A10" s="0" t="s">
        <v>2</v>
      </c>
      <c r="B10" s="0" t="s">
        <v>33</v>
      </c>
      <c r="C10" s="0" t="s">
        <v>34</v>
      </c>
      <c r="D10" s="0" t="n">
        <v>27801426</v>
      </c>
      <c r="E10" s="0" t="n">
        <v>27801426</v>
      </c>
      <c r="F10" s="0" t="s">
        <v>19</v>
      </c>
      <c r="G10" s="0" t="s">
        <v>22</v>
      </c>
      <c r="H10" s="0" t="s">
        <v>12</v>
      </c>
      <c r="I10" s="0" t="s">
        <v>13</v>
      </c>
      <c r="J10" s="0" t="s">
        <v>13</v>
      </c>
    </row>
    <row r="11" customFormat="false" ht="14.25" hidden="false" customHeight="false" outlineLevel="0" collapsed="false">
      <c r="A11" s="0" t="s">
        <v>2</v>
      </c>
      <c r="B11" s="0" t="s">
        <v>35</v>
      </c>
      <c r="C11" s="0" t="s">
        <v>36</v>
      </c>
      <c r="D11" s="0" t="n">
        <v>14598423</v>
      </c>
      <c r="E11" s="0" t="n">
        <v>14598423</v>
      </c>
      <c r="F11" s="0" t="s">
        <v>19</v>
      </c>
      <c r="G11" s="0" t="s">
        <v>11</v>
      </c>
      <c r="H11" s="0" t="s">
        <v>16</v>
      </c>
      <c r="I11" s="0" t="s">
        <v>13</v>
      </c>
      <c r="J11" s="0" t="s">
        <v>13</v>
      </c>
    </row>
    <row r="12" customFormat="false" ht="14.25" hidden="false" customHeight="false" outlineLevel="0" collapsed="false">
      <c r="A12" s="0" t="s">
        <v>2</v>
      </c>
      <c r="B12" s="0" t="s">
        <v>37</v>
      </c>
      <c r="C12" s="0" t="s">
        <v>38</v>
      </c>
      <c r="D12" s="0" t="n">
        <v>6535077</v>
      </c>
      <c r="E12" s="0" t="n">
        <v>6535077</v>
      </c>
      <c r="F12" s="0" t="s">
        <v>19</v>
      </c>
      <c r="G12" s="0" t="s">
        <v>10</v>
      </c>
      <c r="H12" s="0" t="s">
        <v>16</v>
      </c>
      <c r="I12" s="0" t="s">
        <v>13</v>
      </c>
      <c r="J12" s="0" t="s">
        <v>13</v>
      </c>
    </row>
    <row r="13" customFormat="false" ht="14.25" hidden="false" customHeight="false" outlineLevel="0" collapsed="false">
      <c r="A13" s="0" t="s">
        <v>2</v>
      </c>
      <c r="B13" s="0" t="s">
        <v>39</v>
      </c>
      <c r="C13" s="0" t="s">
        <v>40</v>
      </c>
      <c r="D13" s="0" t="n">
        <v>6809</v>
      </c>
      <c r="E13" s="0" t="n">
        <v>6809</v>
      </c>
      <c r="F13" s="0" t="s">
        <v>19</v>
      </c>
      <c r="G13" s="0" t="s">
        <v>11</v>
      </c>
      <c r="H13" s="0" t="s">
        <v>12</v>
      </c>
      <c r="I13" s="0" t="s">
        <v>13</v>
      </c>
      <c r="J13" s="0" t="s">
        <v>13</v>
      </c>
    </row>
    <row r="14" customFormat="false" ht="14.25" hidden="false" customHeight="false" outlineLevel="0" collapsed="false">
      <c r="A14" s="0" t="s">
        <v>2</v>
      </c>
      <c r="B14" s="0" t="s">
        <v>41</v>
      </c>
      <c r="C14" s="0" t="s">
        <v>42</v>
      </c>
      <c r="D14" s="0" t="n">
        <v>56770</v>
      </c>
      <c r="E14" s="0" t="n">
        <v>56770</v>
      </c>
      <c r="F14" s="0" t="s">
        <v>19</v>
      </c>
      <c r="G14" s="0" t="s">
        <v>11</v>
      </c>
      <c r="H14" s="0" t="s">
        <v>12</v>
      </c>
      <c r="I14" s="0" t="s">
        <v>13</v>
      </c>
      <c r="J14" s="0" t="s">
        <v>13</v>
      </c>
    </row>
    <row r="15" customFormat="false" ht="14.25" hidden="false" customHeight="false" outlineLevel="0" collapsed="false">
      <c r="A15" s="0" t="s">
        <v>2</v>
      </c>
      <c r="B15" s="0" t="s">
        <v>43</v>
      </c>
      <c r="C15" s="0" t="s">
        <v>44</v>
      </c>
      <c r="D15" s="0" t="n">
        <v>47695</v>
      </c>
      <c r="E15" s="0" t="n">
        <v>47695</v>
      </c>
      <c r="F15" s="0" t="s">
        <v>11</v>
      </c>
      <c r="G15" s="0" t="s">
        <v>22</v>
      </c>
      <c r="H15" s="0" t="s">
        <v>16</v>
      </c>
      <c r="I15" s="0" t="s">
        <v>13</v>
      </c>
      <c r="J15" s="0" t="s">
        <v>13</v>
      </c>
    </row>
    <row r="16" customFormat="false" ht="14.25" hidden="false" customHeight="false" outlineLevel="0" collapsed="false">
      <c r="A16" s="0" t="s">
        <v>2</v>
      </c>
      <c r="B16" s="0" t="s">
        <v>45</v>
      </c>
      <c r="C16" s="0" t="s">
        <v>46</v>
      </c>
      <c r="D16" s="0" t="n">
        <v>71794</v>
      </c>
      <c r="E16" s="0" t="n">
        <v>71794</v>
      </c>
      <c r="F16" s="0" t="s">
        <v>19</v>
      </c>
      <c r="G16" s="0" t="s">
        <v>11</v>
      </c>
      <c r="H16" s="0" t="s">
        <v>12</v>
      </c>
      <c r="I16" s="0" t="s">
        <v>13</v>
      </c>
      <c r="J16" s="0" t="s">
        <v>13</v>
      </c>
    </row>
    <row r="17" customFormat="false" ht="14.25" hidden="false" customHeight="false" outlineLevel="0" collapsed="false">
      <c r="A17" s="0" t="s">
        <v>2</v>
      </c>
      <c r="B17" s="0" t="s">
        <v>47</v>
      </c>
      <c r="C17" s="0" t="s">
        <v>48</v>
      </c>
      <c r="D17" s="0" t="n">
        <v>37311</v>
      </c>
      <c r="E17" s="0" t="n">
        <v>37311</v>
      </c>
      <c r="F17" s="0" t="s">
        <v>19</v>
      </c>
      <c r="G17" s="0" t="s">
        <v>22</v>
      </c>
      <c r="H17" s="0" t="s">
        <v>12</v>
      </c>
      <c r="I17" s="0" t="s">
        <v>13</v>
      </c>
      <c r="J17" s="0" t="s">
        <v>13</v>
      </c>
    </row>
    <row r="18" customFormat="false" ht="14.25" hidden="false" customHeight="false" outlineLevel="0" collapsed="false">
      <c r="A18" s="0" t="s">
        <v>2</v>
      </c>
      <c r="B18" s="0" t="s">
        <v>49</v>
      </c>
      <c r="C18" s="0" t="s">
        <v>50</v>
      </c>
      <c r="D18" s="0" t="n">
        <v>5097</v>
      </c>
      <c r="E18" s="0" t="n">
        <v>5097</v>
      </c>
      <c r="F18" s="0" t="s">
        <v>11</v>
      </c>
      <c r="G18" s="0" t="s">
        <v>19</v>
      </c>
      <c r="H18" s="0" t="s">
        <v>16</v>
      </c>
      <c r="I18" s="0" t="s">
        <v>13</v>
      </c>
      <c r="J18" s="0" t="s">
        <v>13</v>
      </c>
    </row>
    <row r="19" customFormat="false" ht="14.25" hidden="false" customHeight="false" outlineLevel="0" collapsed="false">
      <c r="A19" s="0" t="s">
        <v>3</v>
      </c>
      <c r="B19" s="0" t="s">
        <v>51</v>
      </c>
    </row>
    <row r="20" customFormat="false" ht="14.25" hidden="false" customHeight="false" outlineLevel="0" collapsed="false">
      <c r="A20" s="0" t="s">
        <v>3</v>
      </c>
      <c r="B20" s="0" t="s">
        <v>52</v>
      </c>
    </row>
    <row r="21" customFormat="false" ht="14.25" hidden="false" customHeight="false" outlineLevel="0" collapsed="false">
      <c r="A21" s="0" t="s">
        <v>3</v>
      </c>
      <c r="B21" s="0" t="s">
        <v>53</v>
      </c>
    </row>
    <row r="22" customFormat="false" ht="14.25" hidden="false" customHeight="false" outlineLevel="0" collapsed="false">
      <c r="A22" s="0" t="s">
        <v>3</v>
      </c>
      <c r="B22" s="0" t="s">
        <v>54</v>
      </c>
    </row>
    <row r="23" customFormat="false" ht="14.25" hidden="false" customHeight="false" outlineLevel="0" collapsed="false">
      <c r="A23" s="0" t="s">
        <v>3</v>
      </c>
      <c r="B23" s="0" t="s">
        <v>55</v>
      </c>
    </row>
    <row r="24" customFormat="false" ht="14.25" hidden="false" customHeight="false" outlineLevel="0" collapsed="false">
      <c r="A24" s="0" t="s">
        <v>3</v>
      </c>
      <c r="B24" s="0" t="s">
        <v>56</v>
      </c>
    </row>
    <row r="25" customFormat="false" ht="14.25" hidden="false" customHeight="false" outlineLevel="0" collapsed="false">
      <c r="A25" s="0" t="s">
        <v>3</v>
      </c>
      <c r="B25" s="0" t="s">
        <v>57</v>
      </c>
    </row>
    <row r="26" customFormat="false" ht="14.25" hidden="false" customHeight="false" outlineLevel="0" collapsed="false">
      <c r="A26" s="0" t="s">
        <v>3</v>
      </c>
      <c r="B26" s="0" t="s">
        <v>58</v>
      </c>
    </row>
    <row r="27" customFormat="false" ht="14.25" hidden="false" customHeight="false" outlineLevel="0" collapsed="false">
      <c r="A27" s="0" t="s">
        <v>3</v>
      </c>
      <c r="B27" s="0" t="s">
        <v>59</v>
      </c>
    </row>
    <row r="28" customFormat="false" ht="14.25" hidden="false" customHeight="false" outlineLevel="0" collapsed="false">
      <c r="A28" s="0" t="s">
        <v>3</v>
      </c>
      <c r="B28" s="0" t="s">
        <v>60</v>
      </c>
    </row>
    <row r="29" customFormat="false" ht="14.25" hidden="false" customHeight="false" outlineLevel="0" collapsed="false">
      <c r="A29" s="0" t="s">
        <v>3</v>
      </c>
      <c r="B29" s="0" t="s">
        <v>61</v>
      </c>
    </row>
    <row r="30" customFormat="false" ht="14.25" hidden="false" customHeight="false" outlineLevel="0" collapsed="false">
      <c r="A30" s="0" t="s">
        <v>3</v>
      </c>
      <c r="B30" s="0" t="s">
        <v>62</v>
      </c>
    </row>
    <row r="31" customFormat="false" ht="14.25" hidden="false" customHeight="false" outlineLevel="0" collapsed="false">
      <c r="A31" s="0" t="s">
        <v>3</v>
      </c>
      <c r="B31" s="0" t="s">
        <v>63</v>
      </c>
    </row>
    <row r="32" customFormat="false" ht="14.25" hidden="false" customHeight="false" outlineLevel="0" collapsed="false">
      <c r="A32" s="0" t="s">
        <v>3</v>
      </c>
      <c r="B32" s="0" t="s">
        <v>64</v>
      </c>
    </row>
    <row r="33" customFormat="false" ht="14.25" hidden="false" customHeight="false" outlineLevel="0" collapsed="false">
      <c r="A33" s="0" t="s">
        <v>3</v>
      </c>
      <c r="B33" s="0" t="s">
        <v>65</v>
      </c>
    </row>
    <row r="34" customFormat="false" ht="14.25" hidden="false" customHeight="false" outlineLevel="0" collapsed="false">
      <c r="A34" s="0" t="s">
        <v>3</v>
      </c>
      <c r="B34" s="0" t="s">
        <v>66</v>
      </c>
    </row>
    <row r="35" customFormat="false" ht="14.25" hidden="false" customHeight="false" outlineLevel="0" collapsed="false">
      <c r="A35" s="0" t="s">
        <v>3</v>
      </c>
      <c r="B35" s="0" t="s">
        <v>67</v>
      </c>
    </row>
    <row r="36" customFormat="false" ht="14.25" hidden="false" customHeight="false" outlineLevel="0" collapsed="false">
      <c r="A36" s="0" t="s">
        <v>3</v>
      </c>
      <c r="B36" s="0" t="s">
        <v>68</v>
      </c>
    </row>
    <row r="37" customFormat="false" ht="14.25" hidden="false" customHeight="false" outlineLevel="0" collapsed="false">
      <c r="A37" s="0" t="s">
        <v>3</v>
      </c>
      <c r="B37" s="0" t="s">
        <v>69</v>
      </c>
    </row>
    <row r="38" customFormat="false" ht="14.25" hidden="false" customHeight="false" outlineLevel="0" collapsed="false">
      <c r="A38" s="0" t="s">
        <v>3</v>
      </c>
      <c r="B38" s="0" t="s">
        <v>70</v>
      </c>
    </row>
    <row r="39" customFormat="false" ht="14.25" hidden="false" customHeight="false" outlineLevel="0" collapsed="false">
      <c r="A39" s="0" t="s">
        <v>3</v>
      </c>
      <c r="B39" s="0" t="s">
        <v>71</v>
      </c>
    </row>
    <row r="40" customFormat="false" ht="14.25" hidden="false" customHeight="false" outlineLevel="0" collapsed="false">
      <c r="A40" s="0" t="s">
        <v>3</v>
      </c>
      <c r="B40" s="0" t="s">
        <v>72</v>
      </c>
    </row>
    <row r="41" customFormat="false" ht="14.25" hidden="false" customHeight="false" outlineLevel="0" collapsed="false">
      <c r="A41" s="0" t="s">
        <v>3</v>
      </c>
      <c r="B41" s="0" t="s">
        <v>73</v>
      </c>
    </row>
    <row r="42" customFormat="false" ht="14.25" hidden="false" customHeight="false" outlineLevel="0" collapsed="false">
      <c r="A42" s="0" t="s">
        <v>3</v>
      </c>
      <c r="B42" s="0" t="s">
        <v>74</v>
      </c>
    </row>
    <row r="43" customFormat="false" ht="14.25" hidden="false" customHeight="false" outlineLevel="0" collapsed="false">
      <c r="A43" s="0" t="s">
        <v>3</v>
      </c>
      <c r="B43" s="0" t="s">
        <v>75</v>
      </c>
    </row>
    <row r="44" customFormat="false" ht="14.25" hidden="false" customHeight="false" outlineLevel="0" collapsed="false">
      <c r="A44" s="0" t="s">
        <v>3</v>
      </c>
      <c r="B44" s="0" t="s">
        <v>76</v>
      </c>
    </row>
    <row r="45" customFormat="false" ht="14.25" hidden="false" customHeight="false" outlineLevel="0" collapsed="false">
      <c r="A45" s="0" t="s">
        <v>3</v>
      </c>
      <c r="B45" s="0" t="s">
        <v>77</v>
      </c>
    </row>
    <row r="46" customFormat="false" ht="14.25" hidden="false" customHeight="false" outlineLevel="0" collapsed="false">
      <c r="A46" s="0" t="s">
        <v>3</v>
      </c>
      <c r="B46" s="0" t="s">
        <v>78</v>
      </c>
    </row>
    <row r="47" customFormat="false" ht="14.25" hidden="false" customHeight="false" outlineLevel="0" collapsed="false">
      <c r="A47" s="0" t="s">
        <v>3</v>
      </c>
      <c r="B47" s="0" t="s">
        <v>79</v>
      </c>
    </row>
    <row r="48" customFormat="false" ht="14.25" hidden="false" customHeight="false" outlineLevel="0" collapsed="false">
      <c r="A48" s="0" t="s">
        <v>3</v>
      </c>
      <c r="B48" s="0" t="s">
        <v>80</v>
      </c>
    </row>
    <row r="49" customFormat="false" ht="14.25" hidden="false" customHeight="false" outlineLevel="0" collapsed="false">
      <c r="A49" s="0" t="s">
        <v>3</v>
      </c>
      <c r="B49" s="0" t="s">
        <v>81</v>
      </c>
    </row>
    <row r="50" customFormat="false" ht="14.25" hidden="false" customHeight="false" outlineLevel="0" collapsed="false">
      <c r="A50" s="0" t="s">
        <v>3</v>
      </c>
      <c r="B50" s="0" t="s">
        <v>82</v>
      </c>
    </row>
    <row r="51" customFormat="false" ht="14.25" hidden="false" customHeight="false" outlineLevel="0" collapsed="false">
      <c r="A51" s="0" t="s">
        <v>3</v>
      </c>
      <c r="B51" s="0" t="s">
        <v>83</v>
      </c>
    </row>
    <row r="52" customFormat="false" ht="14.25" hidden="false" customHeight="false" outlineLevel="0" collapsed="false">
      <c r="A52" s="0" t="s">
        <v>3</v>
      </c>
      <c r="B52" s="0" t="s">
        <v>84</v>
      </c>
    </row>
    <row r="53" customFormat="false" ht="14.25" hidden="false" customHeight="false" outlineLevel="0" collapsed="false">
      <c r="A53" s="0" t="s">
        <v>3</v>
      </c>
      <c r="B53" s="0" t="s">
        <v>85</v>
      </c>
    </row>
    <row r="54" customFormat="false" ht="14.25" hidden="false" customHeight="false" outlineLevel="0" collapsed="false">
      <c r="A54" s="0" t="s">
        <v>3</v>
      </c>
      <c r="B54" s="0" t="s">
        <v>86</v>
      </c>
    </row>
    <row r="55" customFormat="false" ht="14.25" hidden="false" customHeight="false" outlineLevel="0" collapsed="false">
      <c r="A55" s="0" t="s">
        <v>3</v>
      </c>
      <c r="B55" s="0" t="s">
        <v>87</v>
      </c>
    </row>
    <row r="56" customFormat="false" ht="14.25" hidden="false" customHeight="false" outlineLevel="0" collapsed="false">
      <c r="A56" s="0" t="s">
        <v>3</v>
      </c>
      <c r="B56" s="0" t="s">
        <v>88</v>
      </c>
    </row>
    <row r="57" customFormat="false" ht="14.25" hidden="false" customHeight="false" outlineLevel="0" collapsed="false">
      <c r="A57" s="0" t="s">
        <v>3</v>
      </c>
      <c r="B57" s="0" t="s">
        <v>89</v>
      </c>
    </row>
    <row r="58" customFormat="false" ht="14.25" hidden="false" customHeight="false" outlineLevel="0" collapsed="false">
      <c r="A58" s="0" t="s">
        <v>3</v>
      </c>
      <c r="B58" s="0" t="s">
        <v>90</v>
      </c>
    </row>
    <row r="59" customFormat="false" ht="14.25" hidden="false" customHeight="false" outlineLevel="0" collapsed="false">
      <c r="A59" s="0" t="s">
        <v>3</v>
      </c>
      <c r="B59" s="0" t="s">
        <v>91</v>
      </c>
    </row>
    <row r="60" customFormat="false" ht="14.25" hidden="false" customHeight="false" outlineLevel="0" collapsed="false">
      <c r="A60" s="0" t="s">
        <v>3</v>
      </c>
      <c r="B60" s="0" t="s">
        <v>92</v>
      </c>
    </row>
    <row r="61" customFormat="false" ht="14.25" hidden="false" customHeight="false" outlineLevel="0" collapsed="false">
      <c r="A61" s="0" t="s">
        <v>3</v>
      </c>
      <c r="B61" s="0" t="s">
        <v>93</v>
      </c>
    </row>
    <row r="62" customFormat="false" ht="14.25" hidden="false" customHeight="false" outlineLevel="0" collapsed="false">
      <c r="A62" s="0" t="s">
        <v>3</v>
      </c>
      <c r="B62" s="0" t="s">
        <v>94</v>
      </c>
    </row>
    <row r="63" customFormat="false" ht="14.25" hidden="false" customHeight="false" outlineLevel="0" collapsed="false">
      <c r="A63" s="0" t="s">
        <v>3</v>
      </c>
      <c r="B63" s="0" t="s">
        <v>95</v>
      </c>
    </row>
    <row r="64" customFormat="false" ht="14.25" hidden="false" customHeight="false" outlineLevel="0" collapsed="false">
      <c r="A64" s="0" t="s">
        <v>3</v>
      </c>
      <c r="B64" s="0" t="s">
        <v>96</v>
      </c>
    </row>
    <row r="65" customFormat="false" ht="14.25" hidden="false" customHeight="false" outlineLevel="0" collapsed="false">
      <c r="A65" s="0" t="s">
        <v>3</v>
      </c>
      <c r="B65" s="0" t="s">
        <v>97</v>
      </c>
    </row>
    <row r="66" customFormat="false" ht="14.25" hidden="false" customHeight="false" outlineLevel="0" collapsed="false">
      <c r="A66" s="0" t="s">
        <v>3</v>
      </c>
      <c r="B66" s="0" t="s">
        <v>98</v>
      </c>
    </row>
    <row r="67" customFormat="false" ht="14.25" hidden="false" customHeight="false" outlineLevel="0" collapsed="false">
      <c r="A67" s="0" t="s">
        <v>3</v>
      </c>
      <c r="B67" s="0" t="s">
        <v>99</v>
      </c>
    </row>
    <row r="68" customFormat="false" ht="14.25" hidden="false" customHeight="false" outlineLevel="0" collapsed="false">
      <c r="A68" s="0" t="s">
        <v>3</v>
      </c>
      <c r="B68" s="0" t="s">
        <v>100</v>
      </c>
    </row>
    <row r="69" customFormat="false" ht="14.25" hidden="false" customHeight="false" outlineLevel="0" collapsed="false">
      <c r="A69" s="0" t="s">
        <v>3</v>
      </c>
      <c r="B69" s="0" t="s">
        <v>101</v>
      </c>
    </row>
    <row r="70" customFormat="false" ht="14.25" hidden="false" customHeight="false" outlineLevel="0" collapsed="false">
      <c r="A70" s="0" t="s">
        <v>3</v>
      </c>
      <c r="B70" s="0" t="s">
        <v>102</v>
      </c>
    </row>
    <row r="71" customFormat="false" ht="14.25" hidden="false" customHeight="false" outlineLevel="0" collapsed="false">
      <c r="A71" s="0" t="s">
        <v>3</v>
      </c>
      <c r="B71" s="0" t="s">
        <v>103</v>
      </c>
    </row>
    <row r="72" customFormat="false" ht="14.25" hidden="false" customHeight="false" outlineLevel="0" collapsed="false">
      <c r="A72" s="0" t="s">
        <v>3</v>
      </c>
      <c r="B72" s="0" t="s">
        <v>104</v>
      </c>
    </row>
    <row r="73" customFormat="false" ht="14.25" hidden="false" customHeight="false" outlineLevel="0" collapsed="false">
      <c r="A73" s="0" t="s">
        <v>3</v>
      </c>
      <c r="B73" s="0" t="s">
        <v>105</v>
      </c>
    </row>
    <row r="74" customFormat="false" ht="14.25" hidden="false" customHeight="false" outlineLevel="0" collapsed="false">
      <c r="A74" s="0" t="s">
        <v>3</v>
      </c>
      <c r="B74" s="0" t="s">
        <v>106</v>
      </c>
    </row>
    <row r="75" customFormat="false" ht="14.25" hidden="false" customHeight="false" outlineLevel="0" collapsed="false">
      <c r="A75" s="0" t="s">
        <v>3</v>
      </c>
      <c r="B75" s="0" t="s">
        <v>107</v>
      </c>
    </row>
    <row r="76" customFormat="false" ht="14.25" hidden="false" customHeight="false" outlineLevel="0" collapsed="false">
      <c r="A76" s="0" t="s">
        <v>3</v>
      </c>
      <c r="B76" s="0" t="s">
        <v>108</v>
      </c>
    </row>
    <row r="77" customFormat="false" ht="14.25" hidden="false" customHeight="false" outlineLevel="0" collapsed="false">
      <c r="A77" s="0" t="s">
        <v>3</v>
      </c>
      <c r="B77" s="0" t="s">
        <v>109</v>
      </c>
    </row>
    <row r="78" customFormat="false" ht="14.25" hidden="false" customHeight="false" outlineLevel="0" collapsed="false">
      <c r="A78" s="0" t="s">
        <v>3</v>
      </c>
      <c r="B78" s="0" t="s">
        <v>110</v>
      </c>
    </row>
    <row r="79" customFormat="false" ht="14.25" hidden="false" customHeight="false" outlineLevel="0" collapsed="false">
      <c r="A79" s="0" t="s">
        <v>3</v>
      </c>
      <c r="B79" s="0" t="s">
        <v>111</v>
      </c>
    </row>
    <row r="80" customFormat="false" ht="14.25" hidden="false" customHeight="false" outlineLevel="0" collapsed="false">
      <c r="A80" s="0" t="s">
        <v>3</v>
      </c>
      <c r="B80" s="0" t="s">
        <v>112</v>
      </c>
    </row>
    <row r="81" customFormat="false" ht="14.25" hidden="false" customHeight="false" outlineLevel="0" collapsed="false">
      <c r="A81" s="0" t="s">
        <v>3</v>
      </c>
      <c r="B81" s="0" t="s">
        <v>113</v>
      </c>
    </row>
    <row r="82" customFormat="false" ht="14.25" hidden="false" customHeight="false" outlineLevel="0" collapsed="false">
      <c r="A82" s="0" t="s">
        <v>3</v>
      </c>
      <c r="B82" s="0" t="s">
        <v>114</v>
      </c>
    </row>
    <row r="83" customFormat="false" ht="14.25" hidden="false" customHeight="false" outlineLevel="0" collapsed="false">
      <c r="A83" s="0" t="s">
        <v>3</v>
      </c>
      <c r="B83" s="0" t="s">
        <v>115</v>
      </c>
    </row>
    <row r="84" customFormat="false" ht="14.25" hidden="false" customHeight="false" outlineLevel="0" collapsed="false">
      <c r="A84" s="0" t="s">
        <v>3</v>
      </c>
      <c r="B84" s="0" t="s">
        <v>116</v>
      </c>
    </row>
    <row r="85" customFormat="false" ht="14.25" hidden="false" customHeight="false" outlineLevel="0" collapsed="false">
      <c r="A85" s="0" t="s">
        <v>3</v>
      </c>
      <c r="B85" s="0" t="s">
        <v>117</v>
      </c>
    </row>
    <row r="86" customFormat="false" ht="14.25" hidden="false" customHeight="false" outlineLevel="0" collapsed="false">
      <c r="A86" s="0" t="s">
        <v>3</v>
      </c>
      <c r="B86" s="0" t="s">
        <v>118</v>
      </c>
    </row>
    <row r="87" customFormat="false" ht="14.25" hidden="false" customHeight="false" outlineLevel="0" collapsed="false">
      <c r="A87" s="0" t="s">
        <v>3</v>
      </c>
      <c r="B87" s="0" t="s">
        <v>119</v>
      </c>
    </row>
    <row r="88" customFormat="false" ht="14.25" hidden="false" customHeight="false" outlineLevel="0" collapsed="false">
      <c r="A88" s="0" t="s">
        <v>3</v>
      </c>
      <c r="B88" s="0" t="s">
        <v>120</v>
      </c>
    </row>
    <row r="89" customFormat="false" ht="14.25" hidden="false" customHeight="false" outlineLevel="0" collapsed="false">
      <c r="A89" s="0" t="s">
        <v>3</v>
      </c>
      <c r="B89" s="0" t="s">
        <v>121</v>
      </c>
    </row>
    <row r="90" customFormat="false" ht="14.25" hidden="false" customHeight="false" outlineLevel="0" collapsed="false">
      <c r="A90" s="0" t="s">
        <v>3</v>
      </c>
      <c r="B90" s="0" t="s">
        <v>122</v>
      </c>
    </row>
    <row r="91" customFormat="false" ht="14.25" hidden="false" customHeight="false" outlineLevel="0" collapsed="false">
      <c r="A91" s="0" t="s">
        <v>3</v>
      </c>
      <c r="B91" s="0" t="s">
        <v>123</v>
      </c>
    </row>
    <row r="92" customFormat="false" ht="14.25" hidden="false" customHeight="false" outlineLevel="0" collapsed="false">
      <c r="A92" s="0" t="s">
        <v>3</v>
      </c>
      <c r="B92" s="0" t="s">
        <v>124</v>
      </c>
    </row>
    <row r="93" customFormat="false" ht="14.25" hidden="false" customHeight="false" outlineLevel="0" collapsed="false">
      <c r="A93" s="0" t="s">
        <v>3</v>
      </c>
      <c r="B93" s="0" t="s">
        <v>125</v>
      </c>
    </row>
    <row r="94" customFormat="false" ht="14.25" hidden="false" customHeight="false" outlineLevel="0" collapsed="false">
      <c r="A94" s="0" t="s">
        <v>3</v>
      </c>
      <c r="B94" s="0" t="s">
        <v>126</v>
      </c>
    </row>
    <row r="95" customFormat="false" ht="14.25" hidden="false" customHeight="false" outlineLevel="0" collapsed="false">
      <c r="A95" s="0" t="s">
        <v>3</v>
      </c>
      <c r="B95" s="0" t="s">
        <v>127</v>
      </c>
    </row>
    <row r="96" customFormat="false" ht="14.25" hidden="false" customHeight="false" outlineLevel="0" collapsed="false">
      <c r="A96" s="0" t="s">
        <v>3</v>
      </c>
      <c r="B96" s="0" t="s">
        <v>128</v>
      </c>
    </row>
    <row r="97" customFormat="false" ht="14.25" hidden="false" customHeight="false" outlineLevel="0" collapsed="false">
      <c r="A97" s="0" t="s">
        <v>3</v>
      </c>
      <c r="B97" s="0" t="s">
        <v>129</v>
      </c>
    </row>
    <row r="98" customFormat="false" ht="14.25" hidden="false" customHeight="false" outlineLevel="0" collapsed="false">
      <c r="A98" s="0" t="s">
        <v>3</v>
      </c>
      <c r="B98" s="0" t="s">
        <v>91</v>
      </c>
    </row>
    <row r="99" customFormat="false" ht="14.25" hidden="false" customHeight="false" outlineLevel="0" collapsed="false">
      <c r="A99" s="0" t="s">
        <v>3</v>
      </c>
      <c r="B99" s="0" t="s">
        <v>91</v>
      </c>
    </row>
    <row r="100" customFormat="false" ht="14.25" hidden="false" customHeight="false" outlineLevel="0" collapsed="false">
      <c r="A100" s="0" t="s">
        <v>3</v>
      </c>
      <c r="B100" s="0" t="s">
        <v>91</v>
      </c>
    </row>
    <row r="101" customFormat="false" ht="14.25" hidden="false" customHeight="false" outlineLevel="0" collapsed="false">
      <c r="A101" s="0" t="s">
        <v>3</v>
      </c>
      <c r="B101" s="0" t="s">
        <v>130</v>
      </c>
    </row>
    <row r="102" customFormat="false" ht="14.25" hidden="false" customHeight="false" outlineLevel="0" collapsed="false">
      <c r="A102" s="0" t="s">
        <v>3</v>
      </c>
      <c r="B102" s="0" t="s">
        <v>131</v>
      </c>
    </row>
    <row r="103" customFormat="false" ht="14.25" hidden="false" customHeight="false" outlineLevel="0" collapsed="false">
      <c r="A103" s="0" t="s">
        <v>3</v>
      </c>
      <c r="B103" s="0" t="s">
        <v>132</v>
      </c>
    </row>
    <row r="104" customFormat="false" ht="14.25" hidden="false" customHeight="false" outlineLevel="0" collapsed="false">
      <c r="A104" s="0" t="s">
        <v>3</v>
      </c>
      <c r="B104" s="0" t="s">
        <v>133</v>
      </c>
    </row>
    <row r="105" customFormat="false" ht="14.25" hidden="false" customHeight="false" outlineLevel="0" collapsed="false">
      <c r="A105" s="0" t="s">
        <v>3</v>
      </c>
      <c r="B105" s="0" t="s">
        <v>134</v>
      </c>
    </row>
    <row r="106" customFormat="false" ht="14.25" hidden="false" customHeight="false" outlineLevel="0" collapsed="false">
      <c r="A106" s="0" t="s">
        <v>3</v>
      </c>
      <c r="B106" s="0" t="s">
        <v>91</v>
      </c>
    </row>
    <row r="107" customFormat="false" ht="14.25" hidden="false" customHeight="false" outlineLevel="0" collapsed="false">
      <c r="A107" s="0" t="s">
        <v>3</v>
      </c>
      <c r="B107" s="0" t="s">
        <v>91</v>
      </c>
    </row>
    <row r="108" customFormat="false" ht="14.25" hidden="false" customHeight="false" outlineLevel="0" collapsed="false">
      <c r="A108" s="0" t="s">
        <v>3</v>
      </c>
      <c r="B108" s="0" t="s">
        <v>91</v>
      </c>
    </row>
    <row r="109" customFormat="false" ht="14.25" hidden="false" customHeight="false" outlineLevel="0" collapsed="false">
      <c r="A109" s="0" t="s">
        <v>3</v>
      </c>
      <c r="B109" s="0" t="s">
        <v>91</v>
      </c>
    </row>
    <row r="110" customFormat="false" ht="14.25" hidden="false" customHeight="false" outlineLevel="0" collapsed="false">
      <c r="A110" s="0" t="s">
        <v>3</v>
      </c>
      <c r="B110" s="0" t="s">
        <v>135</v>
      </c>
    </row>
    <row r="111" customFormat="false" ht="14.25" hidden="false" customHeight="false" outlineLevel="0" collapsed="false">
      <c r="A111" s="0" t="s">
        <v>3</v>
      </c>
      <c r="B111" s="0" t="s">
        <v>136</v>
      </c>
    </row>
    <row r="112" customFormat="false" ht="14.25" hidden="false" customHeight="false" outlineLevel="0" collapsed="false">
      <c r="A112" s="0" t="s">
        <v>3</v>
      </c>
      <c r="B112" s="0" t="s">
        <v>137</v>
      </c>
    </row>
    <row r="113" customFormat="false" ht="14.25" hidden="false" customHeight="false" outlineLevel="0" collapsed="false">
      <c r="A113" s="0" t="s">
        <v>3</v>
      </c>
      <c r="B113" s="0" t="s">
        <v>138</v>
      </c>
    </row>
    <row r="114" customFormat="false" ht="14.25" hidden="false" customHeight="false" outlineLevel="0" collapsed="false">
      <c r="A114" s="0" t="s">
        <v>3</v>
      </c>
      <c r="B114" s="0" t="s">
        <v>139</v>
      </c>
    </row>
    <row r="115" customFormat="false" ht="14.25" hidden="false" customHeight="false" outlineLevel="0" collapsed="false">
      <c r="A115" s="0" t="s">
        <v>3</v>
      </c>
      <c r="B115" s="0" t="s">
        <v>140</v>
      </c>
    </row>
    <row r="116" customFormat="false" ht="14.25" hidden="false" customHeight="false" outlineLevel="0" collapsed="false">
      <c r="A116" s="0" t="s">
        <v>3</v>
      </c>
      <c r="B116" s="0" t="s">
        <v>141</v>
      </c>
    </row>
    <row r="117" customFormat="false" ht="14.25" hidden="false" customHeight="false" outlineLevel="0" collapsed="false">
      <c r="A117" s="0" t="s">
        <v>3</v>
      </c>
      <c r="B117" s="0" t="s">
        <v>142</v>
      </c>
    </row>
    <row r="118" customFormat="false" ht="14.25" hidden="false" customHeight="false" outlineLevel="0" collapsed="false">
      <c r="A118" s="0" t="s">
        <v>3</v>
      </c>
      <c r="B118" s="0" t="s">
        <v>143</v>
      </c>
    </row>
    <row r="119" customFormat="false" ht="14.25" hidden="false" customHeight="false" outlineLevel="0" collapsed="false">
      <c r="A119" s="0" t="s">
        <v>3</v>
      </c>
      <c r="B119" s="0" t="s">
        <v>144</v>
      </c>
    </row>
    <row r="120" customFormat="false" ht="14.25" hidden="false" customHeight="false" outlineLevel="0" collapsed="false">
      <c r="A120" s="0" t="s">
        <v>3</v>
      </c>
      <c r="B120" s="0" t="s">
        <v>145</v>
      </c>
    </row>
    <row r="121" customFormat="false" ht="14.25" hidden="false" customHeight="false" outlineLevel="0" collapsed="false">
      <c r="A121" s="0" t="s">
        <v>3</v>
      </c>
      <c r="B121" s="0" t="s">
        <v>91</v>
      </c>
    </row>
    <row r="122" customFormat="false" ht="14.25" hidden="false" customHeight="false" outlineLevel="0" collapsed="false">
      <c r="A122" s="0" t="s">
        <v>3</v>
      </c>
      <c r="B122" s="0" t="s">
        <v>146</v>
      </c>
    </row>
    <row r="123" customFormat="false" ht="14.25" hidden="false" customHeight="false" outlineLevel="0" collapsed="false">
      <c r="A123" s="0" t="s">
        <v>3</v>
      </c>
      <c r="B123" s="0" t="s">
        <v>147</v>
      </c>
    </row>
    <row r="124" customFormat="false" ht="14.25" hidden="false" customHeight="false" outlineLevel="0" collapsed="false">
      <c r="A124" s="0" t="s">
        <v>3</v>
      </c>
      <c r="B124" s="0" t="s">
        <v>148</v>
      </c>
    </row>
    <row r="125" customFormat="false" ht="14.25" hidden="false" customHeight="false" outlineLevel="0" collapsed="false">
      <c r="A125" s="0" t="s">
        <v>3</v>
      </c>
      <c r="B125" s="0" t="s">
        <v>91</v>
      </c>
    </row>
    <row r="126" customFormat="false" ht="14.25" hidden="false" customHeight="false" outlineLevel="0" collapsed="false">
      <c r="A126" s="0" t="s">
        <v>3</v>
      </c>
      <c r="B126" s="0" t="s">
        <v>149</v>
      </c>
    </row>
    <row r="127" customFormat="false" ht="14.25" hidden="false" customHeight="false" outlineLevel="0" collapsed="false">
      <c r="A127" s="0" t="s">
        <v>3</v>
      </c>
      <c r="B127" s="0" t="s">
        <v>150</v>
      </c>
    </row>
    <row r="128" customFormat="false" ht="14.25" hidden="false" customHeight="false" outlineLevel="0" collapsed="false">
      <c r="A128" s="0" t="s">
        <v>3</v>
      </c>
      <c r="B128" s="0" t="s">
        <v>151</v>
      </c>
    </row>
    <row r="129" customFormat="false" ht="14.25" hidden="false" customHeight="false" outlineLevel="0" collapsed="false">
      <c r="A129" s="0" t="s">
        <v>3</v>
      </c>
      <c r="B129" s="0" t="s">
        <v>152</v>
      </c>
    </row>
    <row r="130" customFormat="false" ht="14.25" hidden="false" customHeight="false" outlineLevel="0" collapsed="false">
      <c r="A130" s="0" t="s">
        <v>3</v>
      </c>
      <c r="B130" s="0" t="s">
        <v>153</v>
      </c>
    </row>
    <row r="131" customFormat="false" ht="14.25" hidden="false" customHeight="false" outlineLevel="0" collapsed="false">
      <c r="A131" s="0" t="s">
        <v>3</v>
      </c>
      <c r="B131" s="0" t="s">
        <v>154</v>
      </c>
    </row>
    <row r="132" customFormat="false" ht="14.25" hidden="false" customHeight="false" outlineLevel="0" collapsed="false">
      <c r="A132" s="0" t="s">
        <v>3</v>
      </c>
      <c r="B132" s="0" t="s">
        <v>155</v>
      </c>
    </row>
    <row r="133" customFormat="false" ht="14.25" hidden="false" customHeight="false" outlineLevel="0" collapsed="false">
      <c r="A133" s="0" t="s">
        <v>3</v>
      </c>
      <c r="B133" s="0" t="s">
        <v>156</v>
      </c>
    </row>
    <row r="134" customFormat="false" ht="14.25" hidden="false" customHeight="false" outlineLevel="0" collapsed="false">
      <c r="A134" s="0" t="s">
        <v>3</v>
      </c>
      <c r="B134" s="0" t="s">
        <v>91</v>
      </c>
    </row>
    <row r="135" customFormat="false" ht="14.25" hidden="false" customHeight="false" outlineLevel="0" collapsed="false">
      <c r="A135" s="0" t="s">
        <v>3</v>
      </c>
      <c r="B135" s="0" t="s">
        <v>157</v>
      </c>
    </row>
    <row r="136" customFormat="false" ht="14.25" hidden="false" customHeight="false" outlineLevel="0" collapsed="false">
      <c r="A136" s="0" t="s">
        <v>3</v>
      </c>
      <c r="B136" s="0" t="s">
        <v>91</v>
      </c>
    </row>
    <row r="137" customFormat="false" ht="14.25" hidden="false" customHeight="false" outlineLevel="0" collapsed="false">
      <c r="A137" s="0" t="s">
        <v>3</v>
      </c>
      <c r="B137" s="0" t="s">
        <v>158</v>
      </c>
    </row>
    <row r="138" customFormat="false" ht="14.25" hidden="false" customHeight="false" outlineLevel="0" collapsed="false">
      <c r="A138" s="0" t="s">
        <v>3</v>
      </c>
      <c r="B138" s="0" t="s">
        <v>159</v>
      </c>
    </row>
    <row r="139" customFormat="false" ht="14.25" hidden="false" customHeight="false" outlineLevel="0" collapsed="false">
      <c r="A139" s="0" t="s">
        <v>3</v>
      </c>
      <c r="B139" s="0" t="s">
        <v>91</v>
      </c>
    </row>
    <row r="140" customFormat="false" ht="14.25" hidden="false" customHeight="false" outlineLevel="0" collapsed="false">
      <c r="A140" s="0" t="s">
        <v>3</v>
      </c>
      <c r="B140" s="0" t="s">
        <v>160</v>
      </c>
    </row>
    <row r="141" customFormat="false" ht="14.25" hidden="false" customHeight="false" outlineLevel="0" collapsed="false">
      <c r="A141" s="0" t="s">
        <v>3</v>
      </c>
      <c r="B141" s="0" t="s">
        <v>161</v>
      </c>
    </row>
    <row r="142" customFormat="false" ht="14.25" hidden="false" customHeight="false" outlineLevel="0" collapsed="false">
      <c r="A142" s="0" t="s">
        <v>4</v>
      </c>
      <c r="B142" s="0" t="s">
        <v>162</v>
      </c>
      <c r="C142" s="0" t="s">
        <v>163</v>
      </c>
      <c r="D142" s="0" t="n">
        <v>17401579</v>
      </c>
      <c r="E142" s="0" t="n">
        <v>17401579</v>
      </c>
      <c r="F142" s="0" t="s">
        <v>10</v>
      </c>
      <c r="G142" s="0" t="s">
        <v>22</v>
      </c>
      <c r="H142" s="0" t="s">
        <v>12</v>
      </c>
      <c r="I142" s="0" t="s">
        <v>13</v>
      </c>
      <c r="J142" s="0" t="s">
        <v>13</v>
      </c>
    </row>
    <row r="143" customFormat="false" ht="14.25" hidden="false" customHeight="false" outlineLevel="0" collapsed="false">
      <c r="A143" s="0" t="s">
        <v>4</v>
      </c>
      <c r="B143" s="0" t="s">
        <v>164</v>
      </c>
      <c r="C143" s="0" t="s">
        <v>165</v>
      </c>
      <c r="D143" s="0" t="n">
        <v>3034016</v>
      </c>
      <c r="E143" s="0" t="n">
        <v>3034016</v>
      </c>
      <c r="F143" s="0" t="s">
        <v>10</v>
      </c>
      <c r="G143" s="0" t="s">
        <v>11</v>
      </c>
      <c r="H143" s="0" t="s">
        <v>12</v>
      </c>
      <c r="I143" s="0" t="s">
        <v>13</v>
      </c>
      <c r="J143" s="0" t="s">
        <v>13</v>
      </c>
    </row>
    <row r="144" customFormat="false" ht="14.25" hidden="false" customHeight="false" outlineLevel="0" collapsed="false">
      <c r="A144" s="0" t="s">
        <v>4</v>
      </c>
      <c r="B144" s="0" t="s">
        <v>166</v>
      </c>
      <c r="C144" s="0" t="s">
        <v>21</v>
      </c>
      <c r="D144" s="0" t="n">
        <v>2198337</v>
      </c>
      <c r="E144" s="0" t="n">
        <v>2198337</v>
      </c>
      <c r="F144" s="0" t="s">
        <v>11</v>
      </c>
      <c r="G144" s="0" t="s">
        <v>19</v>
      </c>
      <c r="H144" s="0" t="s">
        <v>12</v>
      </c>
      <c r="I144" s="0" t="s">
        <v>13</v>
      </c>
      <c r="J144" s="0" t="s">
        <v>13</v>
      </c>
    </row>
    <row r="145" customFormat="false" ht="14.25" hidden="false" customHeight="false" outlineLevel="0" collapsed="false">
      <c r="A145" s="0" t="s">
        <v>4</v>
      </c>
      <c r="B145" s="0" t="s">
        <v>167</v>
      </c>
      <c r="C145" s="0" t="s">
        <v>24</v>
      </c>
      <c r="D145" s="0" t="n">
        <v>2470073</v>
      </c>
      <c r="E145" s="0" t="n">
        <v>2470073</v>
      </c>
      <c r="F145" s="0" t="s">
        <v>11</v>
      </c>
      <c r="G145" s="0" t="s">
        <v>19</v>
      </c>
      <c r="H145" s="0" t="s">
        <v>16</v>
      </c>
      <c r="I145" s="0" t="s">
        <v>13</v>
      </c>
      <c r="J145" s="0" t="s">
        <v>13</v>
      </c>
    </row>
    <row r="146" customFormat="false" ht="14.25" hidden="false" customHeight="false" outlineLevel="0" collapsed="false">
      <c r="A146" s="0" t="s">
        <v>4</v>
      </c>
      <c r="B146" s="0" t="s">
        <v>168</v>
      </c>
      <c r="C146" s="0" t="s">
        <v>24</v>
      </c>
      <c r="D146" s="0" t="n">
        <v>17946081</v>
      </c>
      <c r="E146" s="0" t="n">
        <v>17946081</v>
      </c>
      <c r="F146" s="0" t="s">
        <v>22</v>
      </c>
      <c r="G146" s="0" t="s">
        <v>10</v>
      </c>
      <c r="H146" s="0" t="s">
        <v>12</v>
      </c>
      <c r="I146" s="0" t="s">
        <v>13</v>
      </c>
      <c r="J146" s="0" t="s">
        <v>13</v>
      </c>
    </row>
    <row r="147" customFormat="false" ht="14.25" hidden="false" customHeight="false" outlineLevel="0" collapsed="false">
      <c r="A147" s="0" t="s">
        <v>4</v>
      </c>
      <c r="B147" s="0" t="s">
        <v>169</v>
      </c>
    </row>
    <row r="148" customFormat="false" ht="14.25" hidden="false" customHeight="false" outlineLevel="0" collapsed="false">
      <c r="A148" s="0" t="s">
        <v>4</v>
      </c>
      <c r="B148" s="0" t="s">
        <v>170</v>
      </c>
      <c r="C148" s="0" t="s">
        <v>171</v>
      </c>
      <c r="D148" s="0" t="n">
        <v>18715554</v>
      </c>
      <c r="E148" s="0" t="n">
        <v>18715554</v>
      </c>
      <c r="F148" s="0" t="s">
        <v>11</v>
      </c>
      <c r="G148" s="0" t="s">
        <v>22</v>
      </c>
      <c r="H148" s="0" t="s">
        <v>12</v>
      </c>
      <c r="I148" s="0" t="s">
        <v>13</v>
      </c>
      <c r="J148" s="0" t="s">
        <v>13</v>
      </c>
    </row>
    <row r="149" customFormat="false" ht="14.25" hidden="false" customHeight="false" outlineLevel="0" collapsed="false">
      <c r="A149" s="0" t="s">
        <v>4</v>
      </c>
      <c r="B149" s="0" t="s">
        <v>172</v>
      </c>
      <c r="C149" s="0" t="s">
        <v>173</v>
      </c>
      <c r="D149" s="0" t="n">
        <v>9074146</v>
      </c>
      <c r="E149" s="0" t="n">
        <v>9074146</v>
      </c>
      <c r="F149" s="0" t="s">
        <v>10</v>
      </c>
      <c r="G149" s="0" t="s">
        <v>22</v>
      </c>
      <c r="H149" s="0" t="s">
        <v>12</v>
      </c>
      <c r="I149" s="0" t="s">
        <v>13</v>
      </c>
      <c r="J149" s="0" t="s">
        <v>13</v>
      </c>
    </row>
    <row r="150" customFormat="false" ht="14.25" hidden="false" customHeight="false" outlineLevel="0" collapsed="false">
      <c r="A150" s="0" t="s">
        <v>4</v>
      </c>
      <c r="B150" s="0" t="s">
        <v>174</v>
      </c>
      <c r="C150" s="0" t="s">
        <v>26</v>
      </c>
      <c r="D150" s="0" t="n">
        <v>3049910</v>
      </c>
      <c r="E150" s="0" t="n">
        <v>3049910</v>
      </c>
      <c r="F150" s="0" t="s">
        <v>10</v>
      </c>
      <c r="G150" s="0" t="s">
        <v>22</v>
      </c>
      <c r="H150" s="0" t="s">
        <v>16</v>
      </c>
      <c r="I150" s="0" t="s">
        <v>13</v>
      </c>
      <c r="J150" s="0" t="s">
        <v>13</v>
      </c>
    </row>
    <row r="151" customFormat="false" ht="14.25" hidden="false" customHeight="false" outlineLevel="0" collapsed="false">
      <c r="A151" s="0" t="s">
        <v>4</v>
      </c>
      <c r="B151" s="0" t="s">
        <v>175</v>
      </c>
      <c r="C151" s="0" t="s">
        <v>176</v>
      </c>
      <c r="D151" s="0" t="n">
        <v>8903991</v>
      </c>
      <c r="E151" s="0" t="n">
        <v>8903991</v>
      </c>
      <c r="F151" s="0" t="s">
        <v>19</v>
      </c>
      <c r="G151" s="0" t="s">
        <v>22</v>
      </c>
      <c r="H151" s="0" t="s">
        <v>16</v>
      </c>
      <c r="I151" s="0" t="s">
        <v>13</v>
      </c>
      <c r="J151" s="0" t="s">
        <v>13</v>
      </c>
    </row>
    <row r="152" customFormat="false" ht="14.25" hidden="false" customHeight="false" outlineLevel="0" collapsed="false">
      <c r="A152" s="0" t="s">
        <v>4</v>
      </c>
      <c r="B152" s="0" t="s">
        <v>177</v>
      </c>
      <c r="C152" s="0" t="s">
        <v>178</v>
      </c>
      <c r="D152" s="0" t="n">
        <v>14407608</v>
      </c>
      <c r="E152" s="0" t="n">
        <v>14407608</v>
      </c>
      <c r="F152" s="0" t="s">
        <v>22</v>
      </c>
      <c r="G152" s="0" t="s">
        <v>11</v>
      </c>
      <c r="H152" s="0" t="s">
        <v>16</v>
      </c>
      <c r="I152" s="0" t="s">
        <v>13</v>
      </c>
      <c r="J152" s="0" t="s">
        <v>13</v>
      </c>
    </row>
    <row r="153" customFormat="false" ht="14.25" hidden="false" customHeight="false" outlineLevel="0" collapsed="false">
      <c r="A153" s="0" t="s">
        <v>4</v>
      </c>
      <c r="B153" s="0" t="s">
        <v>179</v>
      </c>
      <c r="C153" s="0" t="s">
        <v>178</v>
      </c>
      <c r="D153" s="0" t="n">
        <v>16492465</v>
      </c>
      <c r="E153" s="0" t="n">
        <v>16492465</v>
      </c>
      <c r="F153" s="0" t="s">
        <v>22</v>
      </c>
      <c r="G153" s="0" t="s">
        <v>19</v>
      </c>
      <c r="H153" s="0" t="s">
        <v>12</v>
      </c>
      <c r="I153" s="0" t="s">
        <v>13</v>
      </c>
      <c r="J153" s="0" t="s">
        <v>13</v>
      </c>
    </row>
    <row r="154" customFormat="false" ht="14.25" hidden="false" customHeight="false" outlineLevel="0" collapsed="false">
      <c r="A154" s="0" t="s">
        <v>4</v>
      </c>
      <c r="B154" s="0" t="s">
        <v>180</v>
      </c>
      <c r="C154" s="0" t="s">
        <v>181</v>
      </c>
      <c r="D154" s="0" t="n">
        <v>8335365</v>
      </c>
      <c r="E154" s="0" t="n">
        <v>8335365</v>
      </c>
      <c r="F154" s="0" t="s">
        <v>10</v>
      </c>
      <c r="G154" s="0" t="s">
        <v>22</v>
      </c>
      <c r="H154" s="0" t="s">
        <v>16</v>
      </c>
      <c r="I154" s="0" t="s">
        <v>13</v>
      </c>
      <c r="J154" s="0" t="s">
        <v>13</v>
      </c>
    </row>
    <row r="155" customFormat="false" ht="14.25" hidden="false" customHeight="false" outlineLevel="0" collapsed="false">
      <c r="A155" s="0" t="s">
        <v>4</v>
      </c>
      <c r="B155" s="0" t="s">
        <v>182</v>
      </c>
      <c r="C155" s="0" t="s">
        <v>9</v>
      </c>
      <c r="D155" s="0" t="n">
        <v>22211004</v>
      </c>
      <c r="E155" s="0" t="n">
        <v>22211004</v>
      </c>
      <c r="F155" s="0" t="s">
        <v>19</v>
      </c>
      <c r="G155" s="0" t="s">
        <v>10</v>
      </c>
      <c r="H155" s="0" t="s">
        <v>12</v>
      </c>
      <c r="I155" s="0" t="s">
        <v>13</v>
      </c>
      <c r="J155" s="0" t="s">
        <v>13</v>
      </c>
    </row>
    <row r="156" customFormat="false" ht="14.25" hidden="false" customHeight="false" outlineLevel="0" collapsed="false">
      <c r="A156" s="0" t="s">
        <v>4</v>
      </c>
      <c r="B156" s="0" t="s">
        <v>183</v>
      </c>
      <c r="C156" s="0" t="s">
        <v>9</v>
      </c>
      <c r="D156" s="0" t="n">
        <v>22252297</v>
      </c>
      <c r="E156" s="0" t="n">
        <v>22252297</v>
      </c>
      <c r="F156" s="0" t="s">
        <v>22</v>
      </c>
      <c r="G156" s="0" t="s">
        <v>10</v>
      </c>
      <c r="H156" s="0" t="s">
        <v>12</v>
      </c>
      <c r="I156" s="0" t="s">
        <v>13</v>
      </c>
      <c r="J156" s="0" t="s">
        <v>13</v>
      </c>
    </row>
    <row r="157" customFormat="false" ht="14.25" hidden="false" customHeight="false" outlineLevel="0" collapsed="false">
      <c r="A157" s="0" t="s">
        <v>4</v>
      </c>
      <c r="B157" s="0" t="s">
        <v>184</v>
      </c>
      <c r="C157" s="0" t="s">
        <v>185</v>
      </c>
      <c r="D157" s="0" t="n">
        <v>1100286</v>
      </c>
      <c r="E157" s="0" t="n">
        <v>1100286</v>
      </c>
      <c r="F157" s="0" t="s">
        <v>22</v>
      </c>
      <c r="G157" s="0" t="s">
        <v>10</v>
      </c>
      <c r="H157" s="0" t="s">
        <v>16</v>
      </c>
      <c r="I157" s="0" t="s">
        <v>13</v>
      </c>
      <c r="J157" s="0" t="s">
        <v>13</v>
      </c>
    </row>
    <row r="158" customFormat="false" ht="14.25" hidden="false" customHeight="false" outlineLevel="0" collapsed="false">
      <c r="A158" s="0" t="s">
        <v>4</v>
      </c>
      <c r="B158" s="0" t="s">
        <v>184</v>
      </c>
      <c r="C158" s="0" t="s">
        <v>185</v>
      </c>
      <c r="D158" s="0" t="n">
        <v>1100288</v>
      </c>
      <c r="E158" s="0" t="n">
        <v>1100288</v>
      </c>
      <c r="F158" s="0" t="s">
        <v>11</v>
      </c>
      <c r="G158" s="0" t="s">
        <v>22</v>
      </c>
      <c r="H158" s="0" t="s">
        <v>16</v>
      </c>
      <c r="I158" s="0" t="s">
        <v>13</v>
      </c>
      <c r="J158" s="0" t="s">
        <v>13</v>
      </c>
    </row>
    <row r="159" customFormat="false" ht="14.25" hidden="false" customHeight="false" outlineLevel="0" collapsed="false">
      <c r="A159" s="0" t="s">
        <v>4</v>
      </c>
      <c r="B159" s="0" t="s">
        <v>186</v>
      </c>
      <c r="C159" s="0" t="s">
        <v>187</v>
      </c>
      <c r="D159" s="0" t="n">
        <v>12246523</v>
      </c>
      <c r="E159" s="0" t="n">
        <v>12246523</v>
      </c>
      <c r="F159" s="0" t="s">
        <v>19</v>
      </c>
      <c r="G159" s="0" t="s">
        <v>11</v>
      </c>
      <c r="H159" s="0" t="s">
        <v>16</v>
      </c>
      <c r="I159" s="0" t="s">
        <v>13</v>
      </c>
      <c r="J159" s="0" t="s">
        <v>13</v>
      </c>
    </row>
    <row r="160" customFormat="false" ht="14.25" hidden="false" customHeight="false" outlineLevel="0" collapsed="false">
      <c r="A160" s="0" t="s">
        <v>4</v>
      </c>
      <c r="B160" s="0" t="s">
        <v>188</v>
      </c>
      <c r="C160" s="0" t="s">
        <v>189</v>
      </c>
      <c r="D160" s="0" t="n">
        <v>1942350</v>
      </c>
      <c r="E160" s="0" t="n">
        <v>1942350</v>
      </c>
      <c r="F160" s="0" t="s">
        <v>11</v>
      </c>
      <c r="G160" s="0" t="s">
        <v>19</v>
      </c>
      <c r="H160" s="0" t="s">
        <v>16</v>
      </c>
      <c r="I160" s="0" t="s">
        <v>13</v>
      </c>
      <c r="J160" s="0" t="s">
        <v>13</v>
      </c>
    </row>
    <row r="161" customFormat="false" ht="14.25" hidden="false" customHeight="false" outlineLevel="0" collapsed="false">
      <c r="A161" s="0" t="s">
        <v>4</v>
      </c>
      <c r="B161" s="0" t="s">
        <v>190</v>
      </c>
      <c r="C161" s="0" t="s">
        <v>191</v>
      </c>
      <c r="D161" s="0" t="n">
        <v>6528556</v>
      </c>
      <c r="E161" s="0" t="n">
        <v>6528556</v>
      </c>
      <c r="F161" s="0" t="s">
        <v>22</v>
      </c>
      <c r="G161" s="0" t="s">
        <v>10</v>
      </c>
      <c r="H161" s="0" t="s">
        <v>12</v>
      </c>
      <c r="I161" s="0" t="s">
        <v>13</v>
      </c>
      <c r="J161" s="0" t="s">
        <v>13</v>
      </c>
    </row>
    <row r="162" customFormat="false" ht="14.25" hidden="false" customHeight="false" outlineLevel="0" collapsed="false">
      <c r="A162" s="0" t="s">
        <v>4</v>
      </c>
      <c r="B162" s="0" t="s">
        <v>192</v>
      </c>
    </row>
    <row r="163" customFormat="false" ht="14.25" hidden="false" customHeight="false" outlineLevel="0" collapsed="false">
      <c r="A163" s="0" t="s">
        <v>4</v>
      </c>
      <c r="B163" s="0" t="s">
        <v>192</v>
      </c>
    </row>
    <row r="164" customFormat="false" ht="14.25" hidden="false" customHeight="false" outlineLevel="0" collapsed="false">
      <c r="A164" s="0" t="s">
        <v>4</v>
      </c>
      <c r="B164" s="0" t="s">
        <v>193</v>
      </c>
      <c r="C164" s="0" t="s">
        <v>194</v>
      </c>
      <c r="D164" s="0" t="n">
        <v>84662</v>
      </c>
      <c r="E164" s="0" t="n">
        <v>84662</v>
      </c>
      <c r="F164" s="0" t="s">
        <v>10</v>
      </c>
      <c r="G164" s="0" t="s">
        <v>19</v>
      </c>
      <c r="H164" s="0" t="s">
        <v>12</v>
      </c>
      <c r="I164" s="0" t="s">
        <v>13</v>
      </c>
      <c r="J164" s="0" t="s">
        <v>13</v>
      </c>
    </row>
    <row r="165" customFormat="false" ht="14.25" hidden="false" customHeight="false" outlineLevel="0" collapsed="false">
      <c r="A165" s="0" t="s">
        <v>4</v>
      </c>
      <c r="B165" s="0" t="s">
        <v>195</v>
      </c>
    </row>
    <row r="166" customFormat="false" ht="14.25" hidden="false" customHeight="false" outlineLevel="0" collapsed="false">
      <c r="A166" s="0" t="s">
        <v>4</v>
      </c>
      <c r="B166" s="0" t="s">
        <v>196</v>
      </c>
      <c r="C166" s="0" t="s">
        <v>197</v>
      </c>
      <c r="D166" s="0" t="n">
        <v>8413009</v>
      </c>
      <c r="E166" s="0" t="n">
        <v>8413009</v>
      </c>
      <c r="F166" s="0" t="s">
        <v>19</v>
      </c>
      <c r="G166" s="0" t="s">
        <v>11</v>
      </c>
      <c r="H166" s="0" t="s">
        <v>16</v>
      </c>
      <c r="I166" s="0" t="s">
        <v>13</v>
      </c>
      <c r="J166" s="0" t="s">
        <v>13</v>
      </c>
    </row>
    <row r="167" customFormat="false" ht="14.25" hidden="false" customHeight="false" outlineLevel="0" collapsed="false">
      <c r="A167" s="0" t="s">
        <v>4</v>
      </c>
      <c r="B167" s="0" t="s">
        <v>198</v>
      </c>
      <c r="C167" s="0" t="s">
        <v>197</v>
      </c>
      <c r="D167" s="0" t="n">
        <v>12415511</v>
      </c>
      <c r="E167" s="0" t="n">
        <v>12415511</v>
      </c>
      <c r="F167" s="0" t="s">
        <v>10</v>
      </c>
      <c r="G167" s="0" t="s">
        <v>19</v>
      </c>
      <c r="H167" s="0" t="s">
        <v>16</v>
      </c>
      <c r="I167" s="0" t="s">
        <v>13</v>
      </c>
      <c r="J167" s="0" t="s">
        <v>13</v>
      </c>
    </row>
    <row r="168" customFormat="false" ht="14.25" hidden="false" customHeight="false" outlineLevel="0" collapsed="false">
      <c r="A168" s="0" t="s">
        <v>4</v>
      </c>
      <c r="B168" s="0" t="s">
        <v>199</v>
      </c>
      <c r="C168" s="0" t="s">
        <v>32</v>
      </c>
      <c r="D168" s="0" t="n">
        <v>13694036</v>
      </c>
      <c r="E168" s="0" t="n">
        <v>13694036</v>
      </c>
      <c r="F168" s="0" t="s">
        <v>19</v>
      </c>
      <c r="G168" s="0" t="s">
        <v>22</v>
      </c>
      <c r="H168" s="0" t="s">
        <v>12</v>
      </c>
      <c r="I168" s="0" t="s">
        <v>13</v>
      </c>
      <c r="J168" s="0" t="s">
        <v>13</v>
      </c>
    </row>
    <row r="169" customFormat="false" ht="14.25" hidden="false" customHeight="false" outlineLevel="0" collapsed="false">
      <c r="A169" s="0" t="s">
        <v>4</v>
      </c>
      <c r="B169" s="0" t="s">
        <v>200</v>
      </c>
      <c r="C169" s="0" t="s">
        <v>201</v>
      </c>
      <c r="D169" s="0" t="n">
        <v>17455230</v>
      </c>
      <c r="E169" s="0" t="n">
        <v>17455230</v>
      </c>
      <c r="F169" s="0" t="s">
        <v>19</v>
      </c>
      <c r="G169" s="0" t="s">
        <v>10</v>
      </c>
      <c r="H169" s="0" t="s">
        <v>12</v>
      </c>
      <c r="I169" s="0" t="s">
        <v>13</v>
      </c>
      <c r="J169" s="0" t="s">
        <v>13</v>
      </c>
    </row>
    <row r="170" customFormat="false" ht="14.25" hidden="false" customHeight="false" outlineLevel="0" collapsed="false">
      <c r="A170" s="0" t="s">
        <v>4</v>
      </c>
      <c r="B170" s="0" t="s">
        <v>202</v>
      </c>
      <c r="C170" s="0" t="s">
        <v>203</v>
      </c>
      <c r="D170" s="0" t="n">
        <v>341973</v>
      </c>
      <c r="E170" s="0" t="n">
        <v>341973</v>
      </c>
      <c r="F170" s="0" t="s">
        <v>10</v>
      </c>
      <c r="G170" s="0" t="s">
        <v>22</v>
      </c>
      <c r="H170" s="0" t="s">
        <v>12</v>
      </c>
      <c r="I170" s="0" t="s">
        <v>13</v>
      </c>
      <c r="J170" s="0" t="s">
        <v>13</v>
      </c>
    </row>
    <row r="171" customFormat="false" ht="14.25" hidden="false" customHeight="false" outlineLevel="0" collapsed="false">
      <c r="A171" s="0" t="s">
        <v>4</v>
      </c>
      <c r="B171" s="0" t="s">
        <v>204</v>
      </c>
    </row>
    <row r="172" customFormat="false" ht="14.25" hidden="false" customHeight="false" outlineLevel="0" collapsed="false">
      <c r="A172" s="0" t="s">
        <v>4</v>
      </c>
      <c r="B172" s="0" t="s">
        <v>205</v>
      </c>
      <c r="C172" s="0" t="s">
        <v>206</v>
      </c>
      <c r="D172" s="0" t="n">
        <v>22916013</v>
      </c>
      <c r="E172" s="0" t="n">
        <v>22916013</v>
      </c>
      <c r="F172" s="0" t="s">
        <v>19</v>
      </c>
      <c r="G172" s="0" t="s">
        <v>22</v>
      </c>
      <c r="H172" s="0" t="s">
        <v>16</v>
      </c>
      <c r="I172" s="0" t="s">
        <v>13</v>
      </c>
      <c r="J172" s="0" t="s">
        <v>13</v>
      </c>
    </row>
    <row r="173" customFormat="false" ht="14.25" hidden="false" customHeight="false" outlineLevel="0" collapsed="false">
      <c r="A173" s="0" t="s">
        <v>4</v>
      </c>
      <c r="B173" s="0" t="s">
        <v>207</v>
      </c>
    </row>
    <row r="174" customFormat="false" ht="14.25" hidden="false" customHeight="false" outlineLevel="0" collapsed="false">
      <c r="A174" s="0" t="s">
        <v>4</v>
      </c>
      <c r="B174" s="0" t="s">
        <v>208</v>
      </c>
      <c r="C174" s="0" t="s">
        <v>15</v>
      </c>
      <c r="D174" s="0" t="n">
        <v>24255735</v>
      </c>
      <c r="E174" s="0" t="n">
        <v>24255735</v>
      </c>
      <c r="F174" s="0" t="s">
        <v>22</v>
      </c>
      <c r="G174" s="0" t="s">
        <v>10</v>
      </c>
      <c r="H174" s="0" t="s">
        <v>12</v>
      </c>
      <c r="I174" s="0" t="s">
        <v>13</v>
      </c>
      <c r="J174" s="0" t="s">
        <v>13</v>
      </c>
    </row>
    <row r="175" customFormat="false" ht="14.25" hidden="false" customHeight="false" outlineLevel="0" collapsed="false">
      <c r="A175" s="0" t="s">
        <v>4</v>
      </c>
      <c r="B175" s="0" t="s">
        <v>209</v>
      </c>
      <c r="C175" s="0" t="s">
        <v>210</v>
      </c>
      <c r="D175" s="0" t="n">
        <v>6774034</v>
      </c>
      <c r="E175" s="0" t="n">
        <v>6774034</v>
      </c>
      <c r="F175" s="0" t="s">
        <v>10</v>
      </c>
      <c r="G175" s="0" t="s">
        <v>22</v>
      </c>
      <c r="H175" s="0" t="s">
        <v>16</v>
      </c>
      <c r="I175" s="0" t="s">
        <v>13</v>
      </c>
      <c r="J175" s="0" t="s">
        <v>13</v>
      </c>
    </row>
    <row r="176" customFormat="false" ht="14.25" hidden="false" customHeight="false" outlineLevel="0" collapsed="false">
      <c r="A176" s="0" t="s">
        <v>4</v>
      </c>
      <c r="B176" s="0" t="s">
        <v>211</v>
      </c>
      <c r="C176" s="0" t="s">
        <v>212</v>
      </c>
      <c r="D176" s="0" t="n">
        <v>19415891</v>
      </c>
      <c r="E176" s="0" t="n">
        <v>19415891</v>
      </c>
      <c r="F176" s="0" t="s">
        <v>19</v>
      </c>
      <c r="G176" s="0" t="s">
        <v>11</v>
      </c>
      <c r="H176" s="0" t="s">
        <v>12</v>
      </c>
      <c r="I176" s="0" t="s">
        <v>13</v>
      </c>
      <c r="J176" s="0" t="s">
        <v>13</v>
      </c>
    </row>
    <row r="177" customFormat="false" ht="14.25" hidden="false" customHeight="false" outlineLevel="0" collapsed="false">
      <c r="A177" s="0" t="s">
        <v>4</v>
      </c>
      <c r="B177" s="0" t="s">
        <v>213</v>
      </c>
      <c r="C177" s="0" t="s">
        <v>212</v>
      </c>
      <c r="D177" s="0" t="n">
        <v>19907466</v>
      </c>
      <c r="E177" s="0" t="n">
        <v>19907466</v>
      </c>
      <c r="F177" s="0" t="s">
        <v>11</v>
      </c>
      <c r="G177" s="0" t="s">
        <v>22</v>
      </c>
      <c r="H177" s="0" t="s">
        <v>16</v>
      </c>
      <c r="I177" s="0" t="s">
        <v>13</v>
      </c>
      <c r="J177" s="0" t="s">
        <v>13</v>
      </c>
    </row>
    <row r="178" customFormat="false" ht="14.25" hidden="false" customHeight="false" outlineLevel="0" collapsed="false">
      <c r="A178" s="0" t="s">
        <v>4</v>
      </c>
      <c r="B178" s="0" t="s">
        <v>214</v>
      </c>
      <c r="C178" s="0" t="s">
        <v>212</v>
      </c>
      <c r="D178" s="0" t="n">
        <v>21217452</v>
      </c>
      <c r="E178" s="0" t="n">
        <v>21217452</v>
      </c>
      <c r="F178" s="0" t="s">
        <v>19</v>
      </c>
      <c r="G178" s="0" t="s">
        <v>11</v>
      </c>
      <c r="H178" s="0" t="s">
        <v>16</v>
      </c>
      <c r="I178" s="0" t="s">
        <v>13</v>
      </c>
      <c r="J178" s="0" t="s">
        <v>13</v>
      </c>
    </row>
    <row r="179" customFormat="false" ht="14.25" hidden="false" customHeight="false" outlineLevel="0" collapsed="false">
      <c r="A179" s="0" t="s">
        <v>4</v>
      </c>
      <c r="B179" s="0" t="s">
        <v>215</v>
      </c>
      <c r="C179" s="0" t="s">
        <v>216</v>
      </c>
      <c r="D179" s="0" t="n">
        <v>6498686</v>
      </c>
      <c r="E179" s="0" t="n">
        <v>6498686</v>
      </c>
      <c r="F179" s="0" t="s">
        <v>11</v>
      </c>
      <c r="G179" s="0" t="s">
        <v>10</v>
      </c>
      <c r="H179" s="0" t="s">
        <v>16</v>
      </c>
      <c r="I179" s="0" t="s">
        <v>13</v>
      </c>
      <c r="J179" s="0" t="s">
        <v>13</v>
      </c>
    </row>
    <row r="180" customFormat="false" ht="14.25" hidden="false" customHeight="false" outlineLevel="0" collapsed="false">
      <c r="A180" s="0" t="s">
        <v>4</v>
      </c>
      <c r="B180" s="0" t="s">
        <v>217</v>
      </c>
      <c r="C180" s="0" t="s">
        <v>18</v>
      </c>
      <c r="D180" s="0" t="n">
        <v>580059</v>
      </c>
      <c r="E180" s="0" t="n">
        <v>580059</v>
      </c>
      <c r="F180" s="0" t="s">
        <v>10</v>
      </c>
      <c r="G180" s="0" t="s">
        <v>22</v>
      </c>
      <c r="H180" s="0" t="s">
        <v>16</v>
      </c>
      <c r="I180" s="0" t="s">
        <v>13</v>
      </c>
      <c r="J180" s="0" t="s">
        <v>13</v>
      </c>
    </row>
    <row r="181" customFormat="false" ht="14.25" hidden="false" customHeight="false" outlineLevel="0" collapsed="false">
      <c r="A181" s="0" t="s">
        <v>4</v>
      </c>
      <c r="B181" s="0" t="s">
        <v>218</v>
      </c>
      <c r="C181" s="0" t="s">
        <v>18</v>
      </c>
      <c r="D181" s="0" t="n">
        <v>10289794</v>
      </c>
      <c r="E181" s="0" t="n">
        <v>10289794</v>
      </c>
      <c r="F181" s="0" t="s">
        <v>22</v>
      </c>
      <c r="G181" s="0" t="s">
        <v>10</v>
      </c>
      <c r="H181" s="0" t="s">
        <v>16</v>
      </c>
      <c r="I181" s="0" t="s">
        <v>13</v>
      </c>
      <c r="J181" s="0" t="s">
        <v>13</v>
      </c>
    </row>
    <row r="182" customFormat="false" ht="14.25" hidden="false" customHeight="false" outlineLevel="0" collapsed="false">
      <c r="A182" s="0" t="s">
        <v>4</v>
      </c>
      <c r="B182" s="0" t="s">
        <v>219</v>
      </c>
      <c r="C182" s="0" t="s">
        <v>18</v>
      </c>
      <c r="D182" s="0" t="n">
        <v>13136208</v>
      </c>
      <c r="E182" s="0" t="n">
        <v>13136208</v>
      </c>
      <c r="F182" s="0" t="s">
        <v>10</v>
      </c>
      <c r="G182" s="0" t="s">
        <v>11</v>
      </c>
      <c r="H182" s="0" t="s">
        <v>12</v>
      </c>
      <c r="I182" s="0" t="s">
        <v>13</v>
      </c>
      <c r="J182" s="0" t="s">
        <v>13</v>
      </c>
    </row>
    <row r="183" customFormat="false" ht="14.25" hidden="false" customHeight="false" outlineLevel="0" collapsed="false">
      <c r="A183" s="0" t="s">
        <v>4</v>
      </c>
      <c r="B183" s="0" t="s">
        <v>220</v>
      </c>
      <c r="C183" s="0" t="s">
        <v>221</v>
      </c>
      <c r="D183" s="0" t="n">
        <v>5729492</v>
      </c>
      <c r="E183" s="0" t="n">
        <v>5729492</v>
      </c>
      <c r="F183" s="0" t="s">
        <v>10</v>
      </c>
      <c r="G183" s="0" t="s">
        <v>22</v>
      </c>
      <c r="H183" s="0" t="s">
        <v>16</v>
      </c>
      <c r="I183" s="0" t="s">
        <v>13</v>
      </c>
      <c r="J183" s="0" t="s">
        <v>13</v>
      </c>
    </row>
    <row r="184" customFormat="false" ht="14.25" hidden="false" customHeight="false" outlineLevel="0" collapsed="false">
      <c r="A184" s="0" t="s">
        <v>4</v>
      </c>
      <c r="B184" s="0" t="s">
        <v>222</v>
      </c>
      <c r="C184" s="0" t="s">
        <v>223</v>
      </c>
      <c r="D184" s="0" t="n">
        <v>220768</v>
      </c>
      <c r="E184" s="0" t="n">
        <v>220768</v>
      </c>
      <c r="F184" s="0" t="s">
        <v>22</v>
      </c>
      <c r="G184" s="0" t="s">
        <v>11</v>
      </c>
      <c r="H184" s="0" t="s">
        <v>16</v>
      </c>
      <c r="I184" s="0" t="s">
        <v>13</v>
      </c>
      <c r="J184" s="0" t="s">
        <v>13</v>
      </c>
    </row>
    <row r="185" customFormat="false" ht="14.25" hidden="false" customHeight="false" outlineLevel="0" collapsed="false">
      <c r="A185" s="0" t="s">
        <v>4</v>
      </c>
      <c r="B185" s="0" t="s">
        <v>224</v>
      </c>
      <c r="C185" s="0" t="s">
        <v>225</v>
      </c>
      <c r="D185" s="0" t="n">
        <v>327161</v>
      </c>
      <c r="E185" s="0" t="n">
        <v>327161</v>
      </c>
      <c r="F185" s="0" t="s">
        <v>10</v>
      </c>
      <c r="G185" s="0" t="s">
        <v>22</v>
      </c>
      <c r="H185" s="0" t="s">
        <v>12</v>
      </c>
      <c r="I185" s="0" t="s">
        <v>13</v>
      </c>
      <c r="J185" s="0" t="s">
        <v>13</v>
      </c>
    </row>
    <row r="186" customFormat="false" ht="14.25" hidden="false" customHeight="false" outlineLevel="0" collapsed="false">
      <c r="A186" s="0" t="s">
        <v>4</v>
      </c>
      <c r="B186" s="0" t="s">
        <v>226</v>
      </c>
      <c r="C186" s="0" t="s">
        <v>227</v>
      </c>
      <c r="D186" s="0" t="n">
        <v>328093</v>
      </c>
      <c r="E186" s="0" t="n">
        <v>328093</v>
      </c>
      <c r="F186" s="0" t="s">
        <v>19</v>
      </c>
      <c r="G186" s="0" t="s">
        <v>11</v>
      </c>
      <c r="H186" s="0" t="s">
        <v>16</v>
      </c>
      <c r="I186" s="0" t="s">
        <v>13</v>
      </c>
      <c r="J186" s="0" t="s">
        <v>13</v>
      </c>
    </row>
    <row r="187" customFormat="false" ht="14.25" hidden="false" customHeight="false" outlineLevel="0" collapsed="false">
      <c r="A187" s="0" t="s">
        <v>4</v>
      </c>
      <c r="B187" s="0" t="s">
        <v>228</v>
      </c>
      <c r="C187" s="0" t="s">
        <v>229</v>
      </c>
      <c r="D187" s="0" t="n">
        <v>375210</v>
      </c>
      <c r="E187" s="0" t="n">
        <v>375210</v>
      </c>
      <c r="F187" s="0" t="s">
        <v>22</v>
      </c>
      <c r="G187" s="0" t="s">
        <v>10</v>
      </c>
      <c r="H187" s="0" t="s">
        <v>16</v>
      </c>
      <c r="I187" s="0" t="s">
        <v>13</v>
      </c>
      <c r="J187" s="0" t="s">
        <v>13</v>
      </c>
    </row>
    <row r="188" customFormat="false" ht="14.25" hidden="false" customHeight="false" outlineLevel="0" collapsed="false">
      <c r="A188" s="0" t="s">
        <v>4</v>
      </c>
      <c r="B188" s="0" t="s">
        <v>230</v>
      </c>
      <c r="C188" s="0" t="s">
        <v>231</v>
      </c>
      <c r="D188" s="0" t="n">
        <v>233393</v>
      </c>
      <c r="E188" s="0" t="n">
        <v>233393</v>
      </c>
      <c r="F188" s="0" t="s">
        <v>19</v>
      </c>
      <c r="G188" s="0" t="s">
        <v>11</v>
      </c>
      <c r="H188" s="0" t="s">
        <v>12</v>
      </c>
      <c r="I188" s="0" t="s">
        <v>13</v>
      </c>
      <c r="J188" s="0" t="s">
        <v>13</v>
      </c>
    </row>
    <row r="189" customFormat="false" ht="14.25" hidden="false" customHeight="false" outlineLevel="0" collapsed="false">
      <c r="A189" s="0" t="s">
        <v>4</v>
      </c>
      <c r="B189" s="0" t="s">
        <v>232</v>
      </c>
      <c r="C189" s="0" t="s">
        <v>233</v>
      </c>
      <c r="D189" s="0" t="n">
        <v>150186</v>
      </c>
      <c r="E189" s="0" t="n">
        <v>150186</v>
      </c>
      <c r="F189" s="0" t="s">
        <v>22</v>
      </c>
      <c r="G189" s="0" t="s">
        <v>11</v>
      </c>
      <c r="H189" s="0" t="s">
        <v>12</v>
      </c>
      <c r="I189" s="0" t="s">
        <v>13</v>
      </c>
      <c r="J189" s="0" t="s">
        <v>13</v>
      </c>
    </row>
    <row r="190" customFormat="false" ht="14.25" hidden="false" customHeight="false" outlineLevel="0" collapsed="false">
      <c r="A190" s="0" t="s">
        <v>4</v>
      </c>
      <c r="B190" s="0" t="s">
        <v>234</v>
      </c>
      <c r="C190" s="0" t="s">
        <v>235</v>
      </c>
      <c r="D190" s="0" t="n">
        <v>776272</v>
      </c>
      <c r="E190" s="0" t="n">
        <v>776272</v>
      </c>
      <c r="F190" s="0" t="s">
        <v>19</v>
      </c>
      <c r="G190" s="0" t="s">
        <v>22</v>
      </c>
      <c r="H190" s="0" t="s">
        <v>16</v>
      </c>
      <c r="I190" s="0" t="s">
        <v>13</v>
      </c>
      <c r="J190" s="0" t="s">
        <v>13</v>
      </c>
    </row>
    <row r="191" customFormat="false" ht="14.25" hidden="false" customHeight="false" outlineLevel="0" collapsed="false">
      <c r="A191" s="0" t="s">
        <v>4</v>
      </c>
      <c r="B191" s="0" t="s">
        <v>236</v>
      </c>
      <c r="C191" s="0" t="s">
        <v>237</v>
      </c>
      <c r="D191" s="0" t="n">
        <v>87784</v>
      </c>
      <c r="E191" s="0" t="n">
        <v>87784</v>
      </c>
      <c r="F191" s="0" t="s">
        <v>10</v>
      </c>
      <c r="G191" s="0" t="s">
        <v>22</v>
      </c>
      <c r="H191" s="0" t="s">
        <v>16</v>
      </c>
      <c r="I191" s="0" t="s">
        <v>13</v>
      </c>
      <c r="J191" s="0" t="s">
        <v>13</v>
      </c>
    </row>
    <row r="192" customFormat="false" ht="14.25" hidden="false" customHeight="false" outlineLevel="0" collapsed="false">
      <c r="A192" s="0" t="s">
        <v>4</v>
      </c>
      <c r="B192" s="0" t="s">
        <v>238</v>
      </c>
      <c r="C192" s="0" t="s">
        <v>239</v>
      </c>
      <c r="D192" s="0" t="n">
        <v>273428</v>
      </c>
      <c r="E192" s="0" t="n">
        <v>273428</v>
      </c>
      <c r="F192" s="0" t="s">
        <v>10</v>
      </c>
      <c r="G192" s="0" t="s">
        <v>11</v>
      </c>
      <c r="H192" s="0" t="s">
        <v>16</v>
      </c>
      <c r="I192" s="0" t="s">
        <v>13</v>
      </c>
      <c r="J192" s="0" t="s">
        <v>13</v>
      </c>
    </row>
    <row r="193" customFormat="false" ht="14.25" hidden="false" customHeight="false" outlineLevel="0" collapsed="false">
      <c r="A193" s="0" t="s">
        <v>4</v>
      </c>
      <c r="B193" s="0" t="s">
        <v>240</v>
      </c>
      <c r="C193" s="0" t="s">
        <v>241</v>
      </c>
      <c r="D193" s="0" t="n">
        <v>455303</v>
      </c>
      <c r="E193" s="0" t="n">
        <v>455303</v>
      </c>
      <c r="F193" s="0" t="s">
        <v>22</v>
      </c>
      <c r="G193" s="0" t="s">
        <v>11</v>
      </c>
      <c r="H193" s="0" t="s">
        <v>16</v>
      </c>
      <c r="I193" s="0" t="s">
        <v>13</v>
      </c>
      <c r="J193" s="0" t="s">
        <v>13</v>
      </c>
    </row>
    <row r="194" customFormat="false" ht="14.25" hidden="false" customHeight="false" outlineLevel="0" collapsed="false">
      <c r="A194" s="0" t="s">
        <v>4</v>
      </c>
      <c r="B194" s="0" t="s">
        <v>242</v>
      </c>
      <c r="C194" s="0" t="s">
        <v>243</v>
      </c>
      <c r="D194" s="0" t="n">
        <v>244169</v>
      </c>
      <c r="E194" s="0" t="n">
        <v>244169</v>
      </c>
      <c r="F194" s="0" t="s">
        <v>10</v>
      </c>
      <c r="G194" s="0" t="s">
        <v>22</v>
      </c>
      <c r="H194" s="0" t="s">
        <v>12</v>
      </c>
      <c r="I194" s="0" t="s">
        <v>13</v>
      </c>
      <c r="J194" s="0" t="s">
        <v>13</v>
      </c>
    </row>
    <row r="195" customFormat="false" ht="14.25" hidden="false" customHeight="false" outlineLevel="0" collapsed="false">
      <c r="A195" s="0" t="s">
        <v>4</v>
      </c>
      <c r="B195" s="0" t="s">
        <v>244</v>
      </c>
      <c r="C195" s="0" t="s">
        <v>245</v>
      </c>
      <c r="D195" s="0" t="n">
        <v>69407</v>
      </c>
      <c r="E195" s="0" t="n">
        <v>69407</v>
      </c>
      <c r="F195" s="0" t="s">
        <v>10</v>
      </c>
      <c r="G195" s="0" t="s">
        <v>22</v>
      </c>
      <c r="H195" s="0" t="s">
        <v>16</v>
      </c>
      <c r="I195" s="0" t="s">
        <v>13</v>
      </c>
      <c r="J195" s="0" t="s">
        <v>13</v>
      </c>
    </row>
    <row r="196" customFormat="false" ht="14.25" hidden="false" customHeight="false" outlineLevel="0" collapsed="false">
      <c r="A196" s="0" t="s">
        <v>4</v>
      </c>
      <c r="B196" s="0" t="s">
        <v>246</v>
      </c>
      <c r="C196" s="0" t="s">
        <v>247</v>
      </c>
      <c r="D196" s="0" t="n">
        <v>379327</v>
      </c>
      <c r="E196" s="0" t="n">
        <v>379327</v>
      </c>
      <c r="F196" s="0" t="s">
        <v>19</v>
      </c>
      <c r="G196" s="0" t="s">
        <v>11</v>
      </c>
      <c r="H196" s="0" t="s">
        <v>12</v>
      </c>
      <c r="I196" s="0" t="s">
        <v>13</v>
      </c>
      <c r="J196" s="0" t="s">
        <v>13</v>
      </c>
    </row>
    <row r="197" customFormat="false" ht="14.25" hidden="false" customHeight="false" outlineLevel="0" collapsed="false">
      <c r="A197" s="0" t="s">
        <v>4</v>
      </c>
      <c r="B197" s="0" t="s">
        <v>248</v>
      </c>
      <c r="C197" s="0" t="s">
        <v>249</v>
      </c>
      <c r="D197" s="0" t="n">
        <v>462014</v>
      </c>
      <c r="E197" s="0" t="n">
        <v>462014</v>
      </c>
      <c r="F197" s="0" t="s">
        <v>19</v>
      </c>
      <c r="G197" s="0" t="s">
        <v>11</v>
      </c>
      <c r="H197" s="0" t="s">
        <v>12</v>
      </c>
      <c r="I197" s="0" t="s">
        <v>13</v>
      </c>
      <c r="J197" s="0" t="s">
        <v>13</v>
      </c>
    </row>
    <row r="198" customFormat="false" ht="14.25" hidden="false" customHeight="false" outlineLevel="0" collapsed="false">
      <c r="A198" s="0" t="s">
        <v>4</v>
      </c>
      <c r="B198" s="0" t="s">
        <v>250</v>
      </c>
      <c r="C198" s="0" t="s">
        <v>251</v>
      </c>
      <c r="D198" s="0" t="n">
        <v>755370</v>
      </c>
      <c r="E198" s="0" t="n">
        <v>755370</v>
      </c>
      <c r="F198" s="0" t="s">
        <v>22</v>
      </c>
      <c r="G198" s="0" t="s">
        <v>11</v>
      </c>
      <c r="H198" s="0" t="s">
        <v>16</v>
      </c>
      <c r="I198" s="0" t="s">
        <v>13</v>
      </c>
      <c r="J198" s="0" t="s">
        <v>13</v>
      </c>
    </row>
    <row r="199" customFormat="false" ht="14.25" hidden="false" customHeight="false" outlineLevel="0" collapsed="false">
      <c r="A199" s="0" t="s">
        <v>4</v>
      </c>
      <c r="B199" s="0" t="s">
        <v>252</v>
      </c>
      <c r="C199" s="0" t="s">
        <v>253</v>
      </c>
      <c r="D199" s="0" t="n">
        <v>2037685</v>
      </c>
      <c r="E199" s="0" t="n">
        <v>2037685</v>
      </c>
      <c r="F199" s="0" t="s">
        <v>22</v>
      </c>
      <c r="G199" s="0" t="s">
        <v>10</v>
      </c>
      <c r="H199" s="0" t="s">
        <v>12</v>
      </c>
      <c r="I199" s="0" t="s">
        <v>13</v>
      </c>
      <c r="J199" s="0" t="s">
        <v>13</v>
      </c>
    </row>
    <row r="200" customFormat="false" ht="14.25" hidden="false" customHeight="false" outlineLevel="0" collapsed="false">
      <c r="A200" s="0" t="s">
        <v>4</v>
      </c>
      <c r="B200" s="0" t="s">
        <v>254</v>
      </c>
      <c r="C200" s="0" t="s">
        <v>255</v>
      </c>
      <c r="D200" s="0" t="n">
        <v>843933</v>
      </c>
      <c r="E200" s="0" t="n">
        <v>843933</v>
      </c>
      <c r="F200" s="0" t="s">
        <v>19</v>
      </c>
      <c r="G200" s="0" t="s">
        <v>11</v>
      </c>
      <c r="H200" s="0" t="s">
        <v>16</v>
      </c>
      <c r="I200" s="0" t="s">
        <v>13</v>
      </c>
      <c r="J200" s="0" t="s">
        <v>13</v>
      </c>
    </row>
    <row r="201" customFormat="false" ht="14.25" hidden="false" customHeight="false" outlineLevel="0" collapsed="false">
      <c r="A201" s="0" t="s">
        <v>4</v>
      </c>
      <c r="B201" s="0" t="s">
        <v>256</v>
      </c>
      <c r="C201" s="0" t="s">
        <v>257</v>
      </c>
      <c r="D201" s="0" t="n">
        <v>610162</v>
      </c>
      <c r="E201" s="0" t="n">
        <v>610162</v>
      </c>
      <c r="F201" s="0" t="s">
        <v>10</v>
      </c>
      <c r="G201" s="0" t="s">
        <v>11</v>
      </c>
      <c r="H201" s="0" t="s">
        <v>16</v>
      </c>
      <c r="I201" s="0" t="s">
        <v>13</v>
      </c>
      <c r="J201" s="0" t="s">
        <v>13</v>
      </c>
    </row>
    <row r="202" customFormat="false" ht="14.25" hidden="false" customHeight="false" outlineLevel="0" collapsed="false">
      <c r="A202" s="0" t="s">
        <v>4</v>
      </c>
      <c r="B202" s="0" t="s">
        <v>258</v>
      </c>
      <c r="C202" s="0" t="s">
        <v>259</v>
      </c>
      <c r="D202" s="0" t="n">
        <v>927268</v>
      </c>
      <c r="E202" s="0" t="n">
        <v>927268</v>
      </c>
      <c r="F202" s="0" t="s">
        <v>11</v>
      </c>
      <c r="G202" s="0" t="s">
        <v>10</v>
      </c>
      <c r="H202" s="0" t="s">
        <v>12</v>
      </c>
      <c r="I202" s="0" t="s">
        <v>13</v>
      </c>
      <c r="J202" s="0" t="s">
        <v>13</v>
      </c>
    </row>
    <row r="203" customFormat="false" ht="14.25" hidden="false" customHeight="false" outlineLevel="0" collapsed="false">
      <c r="A203" s="0" t="s">
        <v>4</v>
      </c>
      <c r="B203" s="0" t="s">
        <v>260</v>
      </c>
      <c r="C203" s="0" t="s">
        <v>261</v>
      </c>
      <c r="D203" s="0" t="n">
        <v>1086710</v>
      </c>
      <c r="E203" s="0" t="n">
        <v>1086710</v>
      </c>
      <c r="F203" s="0" t="s">
        <v>19</v>
      </c>
      <c r="G203" s="0" t="s">
        <v>10</v>
      </c>
      <c r="H203" s="0" t="s">
        <v>16</v>
      </c>
      <c r="I203" s="0" t="s">
        <v>13</v>
      </c>
      <c r="J203" s="0" t="s">
        <v>13</v>
      </c>
    </row>
    <row r="204" customFormat="false" ht="14.25" hidden="false" customHeight="false" outlineLevel="0" collapsed="false">
      <c r="A204" s="0" t="s">
        <v>4</v>
      </c>
      <c r="B204" s="0" t="s">
        <v>262</v>
      </c>
      <c r="C204" s="0" t="s">
        <v>42</v>
      </c>
      <c r="D204" s="0" t="n">
        <v>310272</v>
      </c>
      <c r="E204" s="0" t="n">
        <v>310272</v>
      </c>
      <c r="F204" s="0" t="s">
        <v>11</v>
      </c>
      <c r="G204" s="0" t="s">
        <v>22</v>
      </c>
      <c r="H204" s="0" t="s">
        <v>16</v>
      </c>
      <c r="I204" s="0" t="s">
        <v>13</v>
      </c>
      <c r="J204" s="0" t="s">
        <v>13</v>
      </c>
    </row>
    <row r="205" customFormat="false" ht="14.25" hidden="false" customHeight="false" outlineLevel="0" collapsed="false">
      <c r="A205" s="0" t="s">
        <v>4</v>
      </c>
      <c r="B205" s="0" t="s">
        <v>263</v>
      </c>
      <c r="C205" s="0" t="s">
        <v>264</v>
      </c>
      <c r="D205" s="0" t="n">
        <v>748133</v>
      </c>
      <c r="E205" s="0" t="n">
        <v>748133</v>
      </c>
      <c r="F205" s="0" t="s">
        <v>10</v>
      </c>
      <c r="G205" s="0" t="s">
        <v>22</v>
      </c>
      <c r="H205" s="0" t="s">
        <v>12</v>
      </c>
      <c r="I205" s="0" t="s">
        <v>13</v>
      </c>
      <c r="J205" s="0" t="s">
        <v>13</v>
      </c>
    </row>
    <row r="206" customFormat="false" ht="14.25" hidden="false" customHeight="false" outlineLevel="0" collapsed="false">
      <c r="A206" s="0" t="s">
        <v>4</v>
      </c>
      <c r="B206" s="0" t="s">
        <v>265</v>
      </c>
      <c r="C206" s="0" t="s">
        <v>266</v>
      </c>
      <c r="D206" s="0" t="n">
        <v>365278</v>
      </c>
      <c r="E206" s="0" t="n">
        <v>365278</v>
      </c>
      <c r="F206" s="0" t="s">
        <v>11</v>
      </c>
      <c r="G206" s="0" t="s">
        <v>19</v>
      </c>
      <c r="H206" s="0" t="s">
        <v>12</v>
      </c>
      <c r="I206" s="0" t="s">
        <v>13</v>
      </c>
      <c r="J206" s="0" t="s">
        <v>13</v>
      </c>
    </row>
    <row r="207" customFormat="false" ht="14.25" hidden="false" customHeight="false" outlineLevel="0" collapsed="false">
      <c r="A207" s="0" t="s">
        <v>4</v>
      </c>
      <c r="B207" s="0" t="s">
        <v>267</v>
      </c>
      <c r="C207" s="0" t="s">
        <v>268</v>
      </c>
      <c r="D207" s="0" t="n">
        <v>14497</v>
      </c>
      <c r="E207" s="0" t="n">
        <v>14497</v>
      </c>
      <c r="F207" s="0" t="s">
        <v>10</v>
      </c>
      <c r="G207" s="0" t="s">
        <v>22</v>
      </c>
      <c r="H207" s="0" t="s">
        <v>12</v>
      </c>
      <c r="I207" s="0" t="s">
        <v>13</v>
      </c>
      <c r="J207" s="0" t="s">
        <v>13</v>
      </c>
    </row>
    <row r="208" customFormat="false" ht="14.25" hidden="false" customHeight="false" outlineLevel="0" collapsed="false">
      <c r="A208" s="0" t="s">
        <v>4</v>
      </c>
      <c r="B208" s="0" t="s">
        <v>269</v>
      </c>
      <c r="C208" s="0" t="s">
        <v>270</v>
      </c>
      <c r="D208" s="0" t="n">
        <v>249412</v>
      </c>
      <c r="E208" s="0" t="n">
        <v>249412</v>
      </c>
      <c r="F208" s="0" t="s">
        <v>22</v>
      </c>
      <c r="G208" s="0" t="s">
        <v>10</v>
      </c>
      <c r="H208" s="0" t="s">
        <v>12</v>
      </c>
      <c r="I208" s="0" t="s">
        <v>13</v>
      </c>
      <c r="J208" s="0" t="s">
        <v>13</v>
      </c>
    </row>
    <row r="209" customFormat="false" ht="14.25" hidden="false" customHeight="false" outlineLevel="0" collapsed="false">
      <c r="A209" s="0" t="s">
        <v>4</v>
      </c>
      <c r="B209" s="0" t="s">
        <v>271</v>
      </c>
      <c r="C209" s="0" t="s">
        <v>272</v>
      </c>
      <c r="D209" s="0" t="n">
        <v>441316</v>
      </c>
      <c r="E209" s="0" t="n">
        <v>441316</v>
      </c>
      <c r="F209" s="0" t="s">
        <v>11</v>
      </c>
      <c r="G209" s="0" t="s">
        <v>22</v>
      </c>
      <c r="H209" s="0" t="s">
        <v>12</v>
      </c>
      <c r="I209" s="0" t="s">
        <v>13</v>
      </c>
      <c r="J209" s="0" t="s">
        <v>13</v>
      </c>
    </row>
    <row r="210" customFormat="false" ht="14.25" hidden="false" customHeight="false" outlineLevel="0" collapsed="false">
      <c r="A210" s="0" t="s">
        <v>4</v>
      </c>
      <c r="B210" s="0" t="s">
        <v>273</v>
      </c>
      <c r="C210" s="0" t="s">
        <v>274</v>
      </c>
      <c r="D210" s="0" t="n">
        <v>756803</v>
      </c>
      <c r="E210" s="0" t="n">
        <v>756803</v>
      </c>
      <c r="F210" s="0" t="s">
        <v>11</v>
      </c>
      <c r="G210" s="0" t="s">
        <v>22</v>
      </c>
      <c r="H210" s="0" t="s">
        <v>12</v>
      </c>
      <c r="I210" s="0" t="s">
        <v>13</v>
      </c>
      <c r="J210" s="0" t="s">
        <v>13</v>
      </c>
    </row>
    <row r="211" customFormat="false" ht="14.25" hidden="false" customHeight="false" outlineLevel="0" collapsed="false">
      <c r="A211" s="0" t="s">
        <v>4</v>
      </c>
      <c r="B211" s="0" t="s">
        <v>275</v>
      </c>
      <c r="C211" s="0" t="s">
        <v>276</v>
      </c>
      <c r="D211" s="0" t="n">
        <v>147085</v>
      </c>
      <c r="E211" s="0" t="n">
        <v>147085</v>
      </c>
      <c r="F211" s="0" t="s">
        <v>10</v>
      </c>
      <c r="G211" s="0" t="s">
        <v>19</v>
      </c>
      <c r="H211" s="0" t="s">
        <v>12</v>
      </c>
      <c r="I211" s="0" t="s">
        <v>13</v>
      </c>
      <c r="J211" s="0" t="s">
        <v>13</v>
      </c>
    </row>
    <row r="212" customFormat="false" ht="14.25" hidden="false" customHeight="false" outlineLevel="0" collapsed="false">
      <c r="A212" s="0" t="s">
        <v>4</v>
      </c>
      <c r="B212" s="0" t="s">
        <v>277</v>
      </c>
      <c r="C212" s="0" t="s">
        <v>278</v>
      </c>
      <c r="D212" s="0" t="n">
        <v>86053</v>
      </c>
      <c r="E212" s="0" t="n">
        <v>86053</v>
      </c>
      <c r="F212" s="0" t="s">
        <v>10</v>
      </c>
      <c r="G212" s="0" t="s">
        <v>11</v>
      </c>
      <c r="H212" s="0" t="s">
        <v>12</v>
      </c>
      <c r="I212" s="0" t="s">
        <v>13</v>
      </c>
      <c r="J212" s="0" t="s">
        <v>13</v>
      </c>
    </row>
    <row r="213" customFormat="false" ht="14.25" hidden="false" customHeight="false" outlineLevel="0" collapsed="false">
      <c r="A213" s="0" t="s">
        <v>4</v>
      </c>
      <c r="B213" s="0" t="s">
        <v>279</v>
      </c>
      <c r="C213" s="0" t="s">
        <v>280</v>
      </c>
      <c r="D213" s="0" t="n">
        <v>306583</v>
      </c>
      <c r="E213" s="0" t="n">
        <v>306583</v>
      </c>
      <c r="F213" s="0" t="s">
        <v>22</v>
      </c>
      <c r="G213" s="0" t="s">
        <v>19</v>
      </c>
      <c r="H213" s="0" t="s">
        <v>12</v>
      </c>
      <c r="I213" s="0" t="s">
        <v>13</v>
      </c>
      <c r="J213" s="0" t="s">
        <v>13</v>
      </c>
    </row>
    <row r="214" customFormat="false" ht="14.25" hidden="false" customHeight="false" outlineLevel="0" collapsed="false">
      <c r="A214" s="0" t="s">
        <v>4</v>
      </c>
      <c r="B214" s="0" t="s">
        <v>281</v>
      </c>
      <c r="C214" s="0" t="s">
        <v>282</v>
      </c>
      <c r="D214" s="0" t="n">
        <v>216206</v>
      </c>
      <c r="E214" s="0" t="n">
        <v>216206</v>
      </c>
      <c r="F214" s="0" t="s">
        <v>11</v>
      </c>
      <c r="G214" s="0" t="s">
        <v>19</v>
      </c>
      <c r="H214" s="0" t="s">
        <v>12</v>
      </c>
      <c r="I214" s="0" t="s">
        <v>13</v>
      </c>
      <c r="J214" s="0" t="s">
        <v>13</v>
      </c>
    </row>
    <row r="215" customFormat="false" ht="14.25" hidden="false" customHeight="false" outlineLevel="0" collapsed="false">
      <c r="A215" s="0" t="s">
        <v>4</v>
      </c>
      <c r="B215" s="0" t="s">
        <v>283</v>
      </c>
      <c r="C215" s="0" t="s">
        <v>284</v>
      </c>
      <c r="D215" s="0" t="n">
        <v>7910</v>
      </c>
      <c r="E215" s="0" t="n">
        <v>7910</v>
      </c>
      <c r="F215" s="0" t="s">
        <v>19</v>
      </c>
      <c r="G215" s="0" t="s">
        <v>11</v>
      </c>
      <c r="H215" s="0" t="s">
        <v>12</v>
      </c>
      <c r="I215" s="0" t="s">
        <v>13</v>
      </c>
      <c r="J215" s="0" t="s">
        <v>13</v>
      </c>
    </row>
    <row r="216" customFormat="false" ht="14.25" hidden="false" customHeight="false" outlineLevel="0" collapsed="false">
      <c r="A216" s="0" t="s">
        <v>4</v>
      </c>
      <c r="B216" s="0" t="s">
        <v>283</v>
      </c>
      <c r="C216" s="0" t="s">
        <v>284</v>
      </c>
      <c r="D216" s="0" t="n">
        <v>7914</v>
      </c>
      <c r="E216" s="0" t="n">
        <v>7914</v>
      </c>
      <c r="F216" s="0" t="s">
        <v>10</v>
      </c>
      <c r="G216" s="0" t="s">
        <v>22</v>
      </c>
      <c r="H216" s="0" t="s">
        <v>12</v>
      </c>
      <c r="I216" s="0" t="s">
        <v>13</v>
      </c>
      <c r="J216" s="0" t="s">
        <v>13</v>
      </c>
    </row>
    <row r="217" customFormat="false" ht="14.25" hidden="false" customHeight="false" outlineLevel="0" collapsed="false">
      <c r="A217" s="0" t="s">
        <v>4</v>
      </c>
      <c r="B217" s="0" t="s">
        <v>285</v>
      </c>
      <c r="C217" s="0" t="s">
        <v>286</v>
      </c>
      <c r="D217" s="0" t="n">
        <v>52690</v>
      </c>
      <c r="E217" s="0" t="n">
        <v>52690</v>
      </c>
      <c r="F217" s="0" t="s">
        <v>10</v>
      </c>
      <c r="G217" s="0" t="s">
        <v>11</v>
      </c>
      <c r="H217" s="0" t="s">
        <v>12</v>
      </c>
      <c r="I217" s="0" t="s">
        <v>13</v>
      </c>
      <c r="J217" s="0" t="s">
        <v>13</v>
      </c>
    </row>
    <row r="218" customFormat="false" ht="14.25" hidden="false" customHeight="false" outlineLevel="0" collapsed="false">
      <c r="A218" s="0" t="s">
        <v>4</v>
      </c>
      <c r="B218" s="0" t="s">
        <v>287</v>
      </c>
      <c r="C218" s="0" t="s">
        <v>288</v>
      </c>
      <c r="D218" s="0" t="n">
        <v>52119</v>
      </c>
      <c r="E218" s="0" t="n">
        <v>52119</v>
      </c>
      <c r="F218" s="0" t="s">
        <v>11</v>
      </c>
      <c r="G218" s="0" t="s">
        <v>19</v>
      </c>
      <c r="H218" s="0" t="s">
        <v>12</v>
      </c>
      <c r="I218" s="0" t="s">
        <v>13</v>
      </c>
      <c r="J218" s="0" t="s">
        <v>13</v>
      </c>
    </row>
    <row r="219" customFormat="false" ht="14.25" hidden="false" customHeight="false" outlineLevel="0" collapsed="false">
      <c r="A219" s="0" t="s">
        <v>4</v>
      </c>
      <c r="B219" s="0" t="s">
        <v>289</v>
      </c>
      <c r="C219" s="0" t="s">
        <v>290</v>
      </c>
      <c r="D219" s="0" t="n">
        <v>218889</v>
      </c>
      <c r="E219" s="0" t="n">
        <v>218889</v>
      </c>
      <c r="F219" s="0" t="s">
        <v>22</v>
      </c>
      <c r="G219" s="0" t="s">
        <v>11</v>
      </c>
      <c r="H219" s="0" t="s">
        <v>12</v>
      </c>
      <c r="I219" s="0" t="s">
        <v>13</v>
      </c>
      <c r="J219" s="0" t="s">
        <v>13</v>
      </c>
    </row>
    <row r="220" customFormat="false" ht="14.25" hidden="false" customHeight="false" outlineLevel="0" collapsed="false">
      <c r="A220" s="0" t="s">
        <v>4</v>
      </c>
      <c r="B220" s="0" t="s">
        <v>291</v>
      </c>
      <c r="C220" s="0" t="s">
        <v>292</v>
      </c>
      <c r="D220" s="0" t="n">
        <v>265998</v>
      </c>
      <c r="E220" s="0" t="n">
        <v>265998</v>
      </c>
      <c r="F220" s="0" t="s">
        <v>22</v>
      </c>
      <c r="G220" s="0" t="s">
        <v>10</v>
      </c>
      <c r="H220" s="0" t="s">
        <v>16</v>
      </c>
      <c r="I220" s="0" t="s">
        <v>13</v>
      </c>
      <c r="J220" s="0" t="s">
        <v>13</v>
      </c>
    </row>
    <row r="221" customFormat="false" ht="14.25" hidden="false" customHeight="false" outlineLevel="0" collapsed="false">
      <c r="A221" s="0" t="s">
        <v>4</v>
      </c>
      <c r="B221" s="0" t="s">
        <v>291</v>
      </c>
      <c r="C221" s="0" t="s">
        <v>292</v>
      </c>
      <c r="D221" s="0" t="n">
        <v>266001</v>
      </c>
      <c r="E221" s="0" t="n">
        <v>266001</v>
      </c>
      <c r="F221" s="0" t="s">
        <v>22</v>
      </c>
      <c r="G221" s="0" t="s">
        <v>19</v>
      </c>
      <c r="H221" s="0" t="s">
        <v>16</v>
      </c>
      <c r="I221" s="0" t="s">
        <v>13</v>
      </c>
      <c r="J221" s="0" t="s">
        <v>13</v>
      </c>
    </row>
    <row r="222" customFormat="false" ht="14.25" hidden="false" customHeight="false" outlineLevel="0" collapsed="false">
      <c r="A222" s="0" t="s">
        <v>4</v>
      </c>
      <c r="B222" s="0" t="s">
        <v>293</v>
      </c>
      <c r="C222" s="0" t="s">
        <v>294</v>
      </c>
      <c r="D222" s="0" t="n">
        <v>62167</v>
      </c>
      <c r="E222" s="0" t="n">
        <v>62167</v>
      </c>
      <c r="F222" s="0" t="s">
        <v>19</v>
      </c>
      <c r="G222" s="0" t="s">
        <v>11</v>
      </c>
      <c r="H222" s="0" t="s">
        <v>12</v>
      </c>
      <c r="I222" s="0" t="s">
        <v>13</v>
      </c>
      <c r="J222" s="0" t="s">
        <v>13</v>
      </c>
    </row>
    <row r="223" customFormat="false" ht="14.25" hidden="false" customHeight="false" outlineLevel="0" collapsed="false">
      <c r="A223" s="0" t="s">
        <v>4</v>
      </c>
      <c r="B223" s="0" t="s">
        <v>295</v>
      </c>
      <c r="C223" s="0" t="s">
        <v>296</v>
      </c>
      <c r="D223" s="0" t="n">
        <v>347044</v>
      </c>
      <c r="E223" s="0" t="n">
        <v>347044</v>
      </c>
      <c r="F223" s="0" t="s">
        <v>22</v>
      </c>
      <c r="G223" s="0" t="s">
        <v>10</v>
      </c>
      <c r="H223" s="0" t="s">
        <v>12</v>
      </c>
      <c r="I223" s="0" t="s">
        <v>13</v>
      </c>
      <c r="J223" s="0" t="s">
        <v>13</v>
      </c>
    </row>
    <row r="224" customFormat="false" ht="14.25" hidden="false" customHeight="false" outlineLevel="0" collapsed="false">
      <c r="A224" s="0" t="s">
        <v>4</v>
      </c>
      <c r="B224" s="0" t="s">
        <v>297</v>
      </c>
      <c r="C224" s="0" t="s">
        <v>298</v>
      </c>
      <c r="D224" s="0" t="n">
        <v>20736</v>
      </c>
      <c r="E224" s="0" t="n">
        <v>20736</v>
      </c>
      <c r="F224" s="0" t="s">
        <v>19</v>
      </c>
      <c r="G224" s="0" t="s">
        <v>10</v>
      </c>
      <c r="H224" s="0" t="s">
        <v>16</v>
      </c>
      <c r="I224" s="0" t="s">
        <v>13</v>
      </c>
      <c r="J224" s="0" t="s">
        <v>13</v>
      </c>
    </row>
    <row r="225" customFormat="false" ht="14.25" hidden="false" customHeight="false" outlineLevel="0" collapsed="false">
      <c r="A225" s="0" t="s">
        <v>4</v>
      </c>
      <c r="B225" s="0" t="s">
        <v>299</v>
      </c>
      <c r="C225" s="0" t="s">
        <v>300</v>
      </c>
      <c r="D225" s="0" t="n">
        <v>589110</v>
      </c>
      <c r="E225" s="0" t="n">
        <v>589110</v>
      </c>
      <c r="F225" s="0" t="s">
        <v>11</v>
      </c>
      <c r="G225" s="0" t="s">
        <v>19</v>
      </c>
      <c r="H225" s="0" t="s">
        <v>12</v>
      </c>
      <c r="I225" s="0" t="s">
        <v>13</v>
      </c>
      <c r="J225" s="0" t="s">
        <v>13</v>
      </c>
    </row>
    <row r="226" customFormat="false" ht="14.25" hidden="false" customHeight="false" outlineLevel="0" collapsed="false">
      <c r="A226" s="0" t="s">
        <v>4</v>
      </c>
      <c r="B226" s="0" t="s">
        <v>301</v>
      </c>
      <c r="C226" s="0" t="s">
        <v>302</v>
      </c>
      <c r="D226" s="0" t="n">
        <v>1583</v>
      </c>
      <c r="E226" s="0" t="n">
        <v>1583</v>
      </c>
      <c r="F226" s="0" t="s">
        <v>19</v>
      </c>
      <c r="G226" s="0" t="s">
        <v>10</v>
      </c>
      <c r="H226" s="0" t="s">
        <v>12</v>
      </c>
      <c r="I226" s="0" t="s">
        <v>13</v>
      </c>
      <c r="J226" s="0" t="s">
        <v>13</v>
      </c>
    </row>
    <row r="227" customFormat="false" ht="14.25" hidden="false" customHeight="false" outlineLevel="0" collapsed="false">
      <c r="A227" s="0" t="s">
        <v>4</v>
      </c>
      <c r="B227" s="0" t="s">
        <v>303</v>
      </c>
      <c r="C227" s="0" t="s">
        <v>304</v>
      </c>
      <c r="D227" s="0" t="n">
        <v>448959</v>
      </c>
      <c r="E227" s="0" t="n">
        <v>448959</v>
      </c>
      <c r="F227" s="0" t="s">
        <v>11</v>
      </c>
      <c r="G227" s="0" t="s">
        <v>19</v>
      </c>
      <c r="H227" s="0" t="s">
        <v>16</v>
      </c>
      <c r="I227" s="0" t="s">
        <v>13</v>
      </c>
      <c r="J227" s="0" t="s">
        <v>13</v>
      </c>
    </row>
    <row r="228" customFormat="false" ht="14.25" hidden="false" customHeight="false" outlineLevel="0" collapsed="false">
      <c r="A228" s="0" t="s">
        <v>4</v>
      </c>
      <c r="B228" s="0" t="s">
        <v>305</v>
      </c>
      <c r="C228" s="0" t="s">
        <v>306</v>
      </c>
      <c r="D228" s="0" t="n">
        <v>190162</v>
      </c>
      <c r="E228" s="0" t="n">
        <v>190162</v>
      </c>
      <c r="F228" s="0" t="s">
        <v>19</v>
      </c>
      <c r="G228" s="0" t="s">
        <v>11</v>
      </c>
      <c r="H228" s="0" t="s">
        <v>16</v>
      </c>
      <c r="I228" s="0" t="s">
        <v>13</v>
      </c>
      <c r="J228" s="0" t="s">
        <v>13</v>
      </c>
    </row>
    <row r="229" customFormat="false" ht="14.25" hidden="false" customHeight="false" outlineLevel="0" collapsed="false">
      <c r="A229" s="0" t="s">
        <v>4</v>
      </c>
      <c r="B229" s="0" t="s">
        <v>307</v>
      </c>
      <c r="C229" s="0" t="s">
        <v>308</v>
      </c>
      <c r="D229" s="0" t="n">
        <v>332243</v>
      </c>
      <c r="E229" s="0" t="n">
        <v>332243</v>
      </c>
      <c r="F229" s="0" t="s">
        <v>19</v>
      </c>
      <c r="G229" s="0" t="s">
        <v>10</v>
      </c>
      <c r="H229" s="0" t="s">
        <v>12</v>
      </c>
      <c r="I229" s="0" t="s">
        <v>13</v>
      </c>
      <c r="J229" s="0" t="s">
        <v>13</v>
      </c>
    </row>
    <row r="230" customFormat="false" ht="14.25" hidden="false" customHeight="false" outlineLevel="0" collapsed="false">
      <c r="A230" s="0" t="s">
        <v>4</v>
      </c>
      <c r="B230" s="0" t="s">
        <v>309</v>
      </c>
      <c r="C230" s="0" t="s">
        <v>310</v>
      </c>
      <c r="D230" s="0" t="n">
        <v>156243</v>
      </c>
      <c r="E230" s="0" t="n">
        <v>156243</v>
      </c>
      <c r="F230" s="0" t="s">
        <v>22</v>
      </c>
      <c r="G230" s="0" t="s">
        <v>10</v>
      </c>
      <c r="H230" s="0" t="s">
        <v>12</v>
      </c>
      <c r="I230" s="0" t="s">
        <v>13</v>
      </c>
      <c r="J230" s="0" t="s">
        <v>13</v>
      </c>
    </row>
    <row r="231" customFormat="false" ht="14.25" hidden="false" customHeight="false" outlineLevel="0" collapsed="false">
      <c r="A231" s="0" t="s">
        <v>4</v>
      </c>
      <c r="B231" s="0" t="s">
        <v>311</v>
      </c>
      <c r="C231" s="0" t="s">
        <v>312</v>
      </c>
      <c r="D231" s="0" t="n">
        <v>853182</v>
      </c>
      <c r="E231" s="0" t="n">
        <v>853182</v>
      </c>
      <c r="F231" s="0" t="s">
        <v>19</v>
      </c>
      <c r="G231" s="0" t="s">
        <v>10</v>
      </c>
      <c r="H231" s="0" t="s">
        <v>16</v>
      </c>
      <c r="I231" s="0" t="s">
        <v>13</v>
      </c>
      <c r="J231" s="0" t="s">
        <v>13</v>
      </c>
    </row>
    <row r="232" customFormat="false" ht="14.25" hidden="false" customHeight="false" outlineLevel="0" collapsed="false">
      <c r="A232" s="0" t="s">
        <v>4</v>
      </c>
      <c r="B232" s="0" t="s">
        <v>313</v>
      </c>
      <c r="C232" s="0" t="s">
        <v>314</v>
      </c>
      <c r="D232" s="0" t="n">
        <v>756265</v>
      </c>
      <c r="E232" s="0" t="n">
        <v>756265</v>
      </c>
      <c r="F232" s="0" t="s">
        <v>22</v>
      </c>
      <c r="G232" s="0" t="s">
        <v>10</v>
      </c>
      <c r="H232" s="0" t="s">
        <v>16</v>
      </c>
      <c r="I232" s="0" t="s">
        <v>13</v>
      </c>
      <c r="J232" s="0" t="s">
        <v>13</v>
      </c>
    </row>
    <row r="233" customFormat="false" ht="14.25" hidden="false" customHeight="false" outlineLevel="0" collapsed="false">
      <c r="A233" s="0" t="s">
        <v>4</v>
      </c>
      <c r="B233" s="0" t="s">
        <v>315</v>
      </c>
      <c r="C233" s="0" t="s">
        <v>316</v>
      </c>
      <c r="D233" s="0" t="n">
        <v>57483</v>
      </c>
      <c r="E233" s="0" t="n">
        <v>57483</v>
      </c>
      <c r="F233" s="0" t="s">
        <v>11</v>
      </c>
      <c r="G233" s="0" t="s">
        <v>22</v>
      </c>
      <c r="H233" s="0" t="s">
        <v>12</v>
      </c>
      <c r="I233" s="0" t="s">
        <v>13</v>
      </c>
      <c r="J233" s="0" t="s">
        <v>13</v>
      </c>
    </row>
    <row r="234" customFormat="false" ht="14.25" hidden="false" customHeight="false" outlineLevel="0" collapsed="false">
      <c r="A234" s="0" t="s">
        <v>5</v>
      </c>
      <c r="B234" s="0" t="s">
        <v>317</v>
      </c>
      <c r="C234" s="0" t="s">
        <v>318</v>
      </c>
      <c r="D234" s="0" t="n">
        <v>339436</v>
      </c>
      <c r="E234" s="0" t="n">
        <v>339436</v>
      </c>
      <c r="F234" s="0" t="s">
        <v>11</v>
      </c>
      <c r="G234" s="0" t="s">
        <v>19</v>
      </c>
      <c r="H234" s="0" t="s">
        <v>12</v>
      </c>
      <c r="I234" s="0" t="s">
        <v>13</v>
      </c>
      <c r="J234" s="0" t="s">
        <v>13</v>
      </c>
    </row>
    <row r="235" customFormat="false" ht="14.25" hidden="false" customHeight="false" outlineLevel="0" collapsed="false">
      <c r="A235" s="0" t="s">
        <v>5</v>
      </c>
      <c r="B235" s="0" t="s">
        <v>319</v>
      </c>
      <c r="C235" s="0" t="s">
        <v>173</v>
      </c>
      <c r="D235" s="0" t="n">
        <v>2659508</v>
      </c>
      <c r="E235" s="0" t="n">
        <v>2659508</v>
      </c>
      <c r="F235" s="0" t="s">
        <v>11</v>
      </c>
      <c r="G235" s="0" t="s">
        <v>10</v>
      </c>
      <c r="H235" s="0" t="s">
        <v>16</v>
      </c>
      <c r="I235" s="0" t="s">
        <v>13</v>
      </c>
      <c r="J235" s="0" t="s">
        <v>13</v>
      </c>
    </row>
    <row r="236" customFormat="false" ht="14.25" hidden="false" customHeight="false" outlineLevel="0" collapsed="false">
      <c r="A236" s="0" t="s">
        <v>5</v>
      </c>
      <c r="B236" s="0" t="s">
        <v>320</v>
      </c>
      <c r="C236" s="0" t="s">
        <v>181</v>
      </c>
      <c r="D236" s="0" t="n">
        <v>599909</v>
      </c>
      <c r="E236" s="0" t="n">
        <v>599909</v>
      </c>
      <c r="F236" s="0" t="s">
        <v>11</v>
      </c>
      <c r="G236" s="0" t="s">
        <v>22</v>
      </c>
      <c r="H236" s="0" t="s">
        <v>12</v>
      </c>
      <c r="I236" s="0" t="s">
        <v>13</v>
      </c>
      <c r="J236" s="0" t="s">
        <v>13</v>
      </c>
    </row>
    <row r="237" customFormat="false" ht="14.25" hidden="false" customHeight="false" outlineLevel="0" collapsed="false">
      <c r="A237" s="0" t="s">
        <v>5</v>
      </c>
      <c r="B237" s="0" t="s">
        <v>321</v>
      </c>
      <c r="C237" s="0" t="s">
        <v>210</v>
      </c>
      <c r="D237" s="0" t="n">
        <v>21519305</v>
      </c>
      <c r="E237" s="0" t="n">
        <v>21519305</v>
      </c>
      <c r="F237" s="0" t="s">
        <v>22</v>
      </c>
      <c r="G237" s="0" t="s">
        <v>10</v>
      </c>
      <c r="H237" s="0" t="s">
        <v>12</v>
      </c>
      <c r="I237" s="0" t="s">
        <v>13</v>
      </c>
      <c r="J237" s="0" t="s">
        <v>13</v>
      </c>
    </row>
    <row r="238" customFormat="false" ht="14.25" hidden="false" customHeight="false" outlineLevel="0" collapsed="false">
      <c r="A238" s="0" t="s">
        <v>5</v>
      </c>
      <c r="B238" s="0" t="s">
        <v>322</v>
      </c>
      <c r="C238" s="0" t="s">
        <v>34</v>
      </c>
      <c r="D238" s="0" t="n">
        <v>8403691</v>
      </c>
      <c r="E238" s="0" t="n">
        <v>8403691</v>
      </c>
      <c r="F238" s="0" t="s">
        <v>22</v>
      </c>
      <c r="G238" s="0" t="s">
        <v>11</v>
      </c>
      <c r="H238" s="0" t="s">
        <v>12</v>
      </c>
      <c r="I238" s="0" t="s">
        <v>13</v>
      </c>
      <c r="J238" s="0" t="s">
        <v>13</v>
      </c>
    </row>
    <row r="239" customFormat="false" ht="14.25" hidden="false" customHeight="false" outlineLevel="0" collapsed="false">
      <c r="A239" s="0" t="s">
        <v>5</v>
      </c>
      <c r="B239" s="0" t="s">
        <v>323</v>
      </c>
      <c r="C239" s="0" t="s">
        <v>324</v>
      </c>
      <c r="D239" s="0" t="n">
        <v>27231</v>
      </c>
      <c r="E239" s="0" t="n">
        <v>27231</v>
      </c>
      <c r="F239" s="0" t="s">
        <v>22</v>
      </c>
      <c r="G239" s="0" t="s">
        <v>10</v>
      </c>
      <c r="H239" s="0" t="s">
        <v>12</v>
      </c>
      <c r="I239" s="0" t="s">
        <v>13</v>
      </c>
      <c r="J239" s="0" t="s">
        <v>13</v>
      </c>
    </row>
    <row r="240" customFormat="false" ht="14.25" hidden="false" customHeight="false" outlineLevel="0" collapsed="false">
      <c r="A240" s="0" t="s">
        <v>5</v>
      </c>
      <c r="B240" s="0" t="s">
        <v>325</v>
      </c>
      <c r="C240" s="0" t="s">
        <v>326</v>
      </c>
      <c r="D240" s="0" t="n">
        <v>191157</v>
      </c>
      <c r="E240" s="0" t="n">
        <v>191157</v>
      </c>
      <c r="F240" s="0" t="s">
        <v>22</v>
      </c>
      <c r="G240" s="0" t="s">
        <v>19</v>
      </c>
      <c r="H240" s="0" t="s">
        <v>12</v>
      </c>
      <c r="I240" s="0" t="s">
        <v>13</v>
      </c>
      <c r="J240" s="0" t="s">
        <v>13</v>
      </c>
    </row>
    <row r="241" customFormat="false" ht="14.25" hidden="false" customHeight="false" outlineLevel="0" collapsed="false">
      <c r="A241" s="0" t="s">
        <v>6</v>
      </c>
      <c r="B241" s="0" t="s">
        <v>327</v>
      </c>
      <c r="C241" s="0" t="s">
        <v>328</v>
      </c>
      <c r="D241" s="0" t="n">
        <v>304833</v>
      </c>
      <c r="E241" s="0" t="n">
        <v>304833</v>
      </c>
      <c r="F241" s="0" t="s">
        <v>22</v>
      </c>
      <c r="G241" s="0" t="s">
        <v>10</v>
      </c>
      <c r="H241" s="0" t="s">
        <v>12</v>
      </c>
      <c r="I241" s="0" t="s">
        <v>13</v>
      </c>
      <c r="J241" s="0" t="s">
        <v>13</v>
      </c>
    </row>
    <row r="242" customFormat="false" ht="14.25" hidden="false" customHeight="false" outlineLevel="0" collapsed="false">
      <c r="A242" s="0" t="s">
        <v>7</v>
      </c>
      <c r="B242" s="0" t="s">
        <v>329</v>
      </c>
      <c r="C242" s="0" t="s">
        <v>15</v>
      </c>
      <c r="D242" s="0" t="n">
        <v>11582449</v>
      </c>
      <c r="E242" s="0" t="n">
        <v>11582449</v>
      </c>
      <c r="F242" s="0" t="s">
        <v>10</v>
      </c>
      <c r="G242" s="0" t="s">
        <v>19</v>
      </c>
      <c r="H242" s="0" t="s">
        <v>12</v>
      </c>
      <c r="I242" s="0" t="s">
        <v>13</v>
      </c>
      <c r="J242" s="0" t="s">
        <v>13</v>
      </c>
    </row>
    <row r="243" customFormat="false" ht="14.25" hidden="false" customHeight="false" outlineLevel="0" collapsed="false">
      <c r="A243" s="0" t="s">
        <v>7</v>
      </c>
      <c r="B243" s="0" t="s">
        <v>330</v>
      </c>
      <c r="C243" s="0" t="s">
        <v>264</v>
      </c>
      <c r="D243" s="0" t="n">
        <v>1055417</v>
      </c>
      <c r="E243" s="0" t="n">
        <v>1055417</v>
      </c>
      <c r="F243" s="0" t="s">
        <v>11</v>
      </c>
      <c r="G243" s="0" t="s">
        <v>10</v>
      </c>
      <c r="H243" s="0" t="s">
        <v>12</v>
      </c>
      <c r="I243" s="0" t="s">
        <v>13</v>
      </c>
      <c r="J243" s="0" t="s">
        <v>13</v>
      </c>
    </row>
    <row r="244" customFormat="false" ht="14.25" hidden="false" customHeight="false" outlineLevel="0" collapsed="false">
      <c r="A244" s="0" t="s">
        <v>7</v>
      </c>
      <c r="B244" s="0" t="s">
        <v>331</v>
      </c>
      <c r="C244" s="0" t="s">
        <v>264</v>
      </c>
      <c r="D244" s="0" t="n">
        <v>1055418</v>
      </c>
      <c r="E244" s="0" t="n">
        <v>1055418</v>
      </c>
      <c r="F244" s="0" t="s">
        <v>11</v>
      </c>
      <c r="G244" s="0" t="s">
        <v>19</v>
      </c>
      <c r="H244" s="0" t="s">
        <v>12</v>
      </c>
      <c r="I244" s="0" t="s">
        <v>13</v>
      </c>
      <c r="J244" s="0" t="s">
        <v>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7T13:42:54Z</dcterms:created>
  <dc:creator>Raouf</dc:creator>
  <dc:description/>
  <dc:language>en-US</dc:language>
  <cp:lastModifiedBy>Raouf</cp:lastModifiedBy>
  <dcterms:modified xsi:type="dcterms:W3CDTF">2018-08-10T05:31:38Z</dcterms:modified>
  <cp:revision>0</cp:revision>
  <dc:subject/>
  <dc:title/>
</cp:coreProperties>
</file>